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filterPrivacy="1" defaultThemeVersion="124226"/>
  <xr:revisionPtr revIDLastSave="0" documentId="13_ncr:1_{026B5103-0207-4D65-8466-FEA8A67944F9}" xr6:coauthVersionLast="47" xr6:coauthVersionMax="47" xr10:uidLastSave="{00000000-0000-0000-0000-000000000000}"/>
  <bookViews>
    <workbookView xWindow="28680" yWindow="-120" windowWidth="29040" windowHeight="15840" firstSheet="5" activeTab="14" xr2:uid="{00000000-000D-0000-FFFF-FFFF00000000}"/>
  </bookViews>
  <sheets>
    <sheet name="Fig 2,4" sheetId="2" r:id="rId1"/>
    <sheet name="Fig 7" sheetId="1" r:id="rId2"/>
    <sheet name="Fig 8a" sheetId="3" r:id="rId3"/>
    <sheet name="Fig 8b" sheetId="4" r:id="rId4"/>
    <sheet name="Fig 9a,b" sheetId="5" r:id="rId5"/>
    <sheet name="Fig 9c,d" sheetId="6" r:id="rId6"/>
    <sheet name="Fig 9e,f" sheetId="7" r:id="rId7"/>
    <sheet name="Fig 10a,b" sheetId="8" r:id="rId8"/>
    <sheet name="Fig 10c,d" sheetId="9" r:id="rId9"/>
    <sheet name="Fig 11a,b" sheetId="10" r:id="rId10"/>
    <sheet name="Fig 11c,d" sheetId="11" r:id="rId11"/>
    <sheet name="Fig 12" sheetId="12" r:id="rId12"/>
    <sheet name="Fig 13,14" sheetId="13" r:id="rId13"/>
    <sheet name="Fig S2" sheetId="14" r:id="rId14"/>
    <sheet name="Fig S5" sheetId="18" r:id="rId15"/>
    <sheet name="Figure S6" sheetId="19" r:id="rId16"/>
    <sheet name="Fig S7" sheetId="15" r:id="rId17"/>
    <sheet name="Fig S8" sheetId="16" r:id="rId18"/>
  </sheets>
  <externalReferences>
    <externalReference r:id="rId19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9" i="14" l="1"/>
  <c r="M29" i="14"/>
  <c r="L29" i="14"/>
  <c r="K29" i="14"/>
  <c r="J29" i="14"/>
  <c r="I29" i="14"/>
  <c r="H29" i="14"/>
  <c r="G29" i="14"/>
  <c r="F29" i="14"/>
  <c r="E29" i="14"/>
  <c r="D29" i="14"/>
  <c r="C29" i="14"/>
  <c r="B29" i="14"/>
  <c r="N28" i="14"/>
  <c r="M28" i="14"/>
  <c r="L28" i="14"/>
  <c r="K28" i="14"/>
  <c r="J28" i="14"/>
  <c r="I28" i="14"/>
  <c r="H28" i="14"/>
  <c r="G28" i="14"/>
  <c r="F28" i="14"/>
  <c r="E28" i="14"/>
  <c r="D28" i="14"/>
  <c r="C28" i="14"/>
  <c r="B28" i="14"/>
</calcChain>
</file>

<file path=xl/sharedStrings.xml><?xml version="1.0" encoding="utf-8"?>
<sst xmlns="http://schemas.openxmlformats.org/spreadsheetml/2006/main" count="978" uniqueCount="109">
  <si>
    <t>Sample Number (Rat number)</t>
  </si>
  <si>
    <t>Material</t>
  </si>
  <si>
    <t>Volume</t>
  </si>
  <si>
    <t>Fracture</t>
  </si>
  <si>
    <t>Fracture corrected</t>
  </si>
  <si>
    <t>Callus</t>
  </si>
  <si>
    <t>Soft_Callus</t>
  </si>
  <si>
    <t>Hard_Callus</t>
  </si>
  <si>
    <t>rat number</t>
  </si>
  <si>
    <t>Day</t>
  </si>
  <si>
    <t>Rat</t>
  </si>
  <si>
    <t>StDev</t>
  </si>
  <si>
    <t>Post 1</t>
  </si>
  <si>
    <t xml:space="preserve">Post 3 </t>
  </si>
  <si>
    <t>Post 7</t>
  </si>
  <si>
    <t>Post 14</t>
  </si>
  <si>
    <t>Post 28</t>
  </si>
  <si>
    <t>Post 42</t>
  </si>
  <si>
    <t>Post 56</t>
  </si>
  <si>
    <t>DF Imbalance Hind (L-R)</t>
  </si>
  <si>
    <t>DF Left Hind</t>
  </si>
  <si>
    <t>DF Right Hind</t>
  </si>
  <si>
    <t>Temporal Sym Hind</t>
  </si>
  <si>
    <t>Spatial Sym Hind</t>
  </si>
  <si>
    <t>PhaseDispRFLH</t>
  </si>
  <si>
    <t>PhaseDispRHLF</t>
  </si>
  <si>
    <t>Micro CT Volume</t>
  </si>
  <si>
    <t>Variable</t>
  </si>
  <si>
    <t>Label</t>
  </si>
  <si>
    <t>Total</t>
  </si>
  <si>
    <t>Bone</t>
  </si>
  <si>
    <t>Soft</t>
  </si>
  <si>
    <t>Hard</t>
  </si>
  <si>
    <t>Cortical</t>
  </si>
  <si>
    <t>Osseous</t>
  </si>
  <si>
    <t>Cortex</t>
  </si>
  <si>
    <t>Tissue</t>
  </si>
  <si>
    <t>DF_Imb_Fore_LR</t>
  </si>
  <si>
    <t>DF Imbalance Fore (L-R)</t>
  </si>
  <si>
    <t>DF_Imb_Hind_LR</t>
  </si>
  <si>
    <t>Spatial_Sym_Fore</t>
  </si>
  <si>
    <t>Spatial Sym Fore</t>
  </si>
  <si>
    <t>Spatial_Sym_Hind</t>
  </si>
  <si>
    <t>Step_W_Fore_cm</t>
  </si>
  <si>
    <t>Step Width Fore (cm)</t>
  </si>
  <si>
    <t>Step_W_Hind_cm</t>
  </si>
  <si>
    <t>Step Width Hind (cm)</t>
  </si>
  <si>
    <t>Stride_L_Fore_cm</t>
  </si>
  <si>
    <t>Stride Length Fore (cm)</t>
  </si>
  <si>
    <t>Stride_L_Hind_cm</t>
  </si>
  <si>
    <t>Stride Length Hind (cm)</t>
  </si>
  <si>
    <t>TS15</t>
  </si>
  <si>
    <t>Toe Spread 1-5</t>
  </si>
  <si>
    <t>TS24</t>
  </si>
  <si>
    <t>Toe Spread 2-4</t>
  </si>
  <si>
    <t>Temp_Sym_Fore</t>
  </si>
  <si>
    <t>Temporal Sym Fore</t>
  </si>
  <si>
    <t>Temp_Sym_Hind</t>
  </si>
  <si>
    <t>Weight Bearing Ratio (TekScan)</t>
  </si>
  <si>
    <t>WBR</t>
  </si>
  <si>
    <t>ELISA</t>
  </si>
  <si>
    <t>ELISA (normalized to BL)</t>
  </si>
  <si>
    <t>ELISA_NB</t>
  </si>
  <si>
    <t>n</t>
  </si>
  <si>
    <t>DF</t>
  </si>
  <si>
    <t>Temp</t>
  </si>
  <si>
    <t>Spatial</t>
  </si>
  <si>
    <t>Phase</t>
  </si>
  <si>
    <t>Step</t>
  </si>
  <si>
    <t>Stride</t>
  </si>
  <si>
    <t>Imb</t>
  </si>
  <si>
    <t>Sym</t>
  </si>
  <si>
    <t>Disp</t>
  </si>
  <si>
    <t>W</t>
  </si>
  <si>
    <t>L</t>
  </si>
  <si>
    <t>Hind</t>
  </si>
  <si>
    <t>Fore</t>
  </si>
  <si>
    <t>RFLH</t>
  </si>
  <si>
    <t>RHLF</t>
  </si>
  <si>
    <t>LR</t>
  </si>
  <si>
    <t>cm</t>
  </si>
  <si>
    <t>Raw weights (g)</t>
  </si>
  <si>
    <t>Day relative to surgery (Diet gel on Day 6)</t>
  </si>
  <si>
    <r>
      <t>Rat #</t>
    </r>
    <r>
      <rPr>
        <b/>
        <sz val="11"/>
        <color theme="1"/>
        <rFont val="Calibri"/>
        <family val="2"/>
      </rPr>
      <t>↓</t>
    </r>
  </si>
  <si>
    <t>Age →</t>
  </si>
  <si>
    <t>Mean</t>
  </si>
  <si>
    <t>R/L Weight Bearing Ratio</t>
  </si>
  <si>
    <t>Sample Number</t>
  </si>
  <si>
    <t xml:space="preserve">Total tissue 
Volume (mm3) (TV) </t>
  </si>
  <si>
    <t xml:space="preserve">Total bone Volume (mm3) (BV) </t>
  </si>
  <si>
    <t xml:space="preserve">Bone Volume
Fraction(BV/TV) </t>
  </si>
  <si>
    <t xml:space="preserve">Cortical Volume </t>
  </si>
  <si>
    <t xml:space="preserve">Mean Cortical Bone Density (Hounsfield units) </t>
  </si>
  <si>
    <t>Vendor Weight References</t>
  </si>
  <si>
    <t xml:space="preserve"> +1 StDev</t>
  </si>
  <si>
    <t xml:space="preserve"> -1 StDev</t>
  </si>
  <si>
    <t>Red: significant outlier excluded in the figure</t>
  </si>
  <si>
    <t>post: post operative</t>
  </si>
  <si>
    <t>pre-op: pre operative</t>
  </si>
  <si>
    <t>Pre-op</t>
  </si>
  <si>
    <t>preop</t>
  </si>
  <si>
    <t>Post 3</t>
  </si>
  <si>
    <t>Temporal Symmetry Hind</t>
  </si>
  <si>
    <t>Spatial Symmetry Hind</t>
  </si>
  <si>
    <t>Pre-op 7</t>
  </si>
  <si>
    <t>Pre-op 6</t>
  </si>
  <si>
    <t>Pre-op 5</t>
  </si>
  <si>
    <t>Pre-op 4</t>
  </si>
  <si>
    <t>Pre-op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7" formatCode="[$-409]d\-mmm;@"/>
  </numFmts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1"/>
      <color theme="8"/>
      <name val="Calibri"/>
      <family val="2"/>
      <scheme val="minor"/>
    </font>
    <font>
      <sz val="10"/>
      <color rgb="FF000000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5700"/>
      <name val="Calibri"/>
      <family val="2"/>
      <scheme val="minor"/>
    </font>
    <font>
      <sz val="8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BBBBBB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0" fontId="2" fillId="0" borderId="0"/>
    <xf numFmtId="0" fontId="9" fillId="0" borderId="0" applyNumberFormat="0" applyFill="0" applyBorder="0" applyAlignment="0" applyProtection="0"/>
    <xf numFmtId="0" fontId="10" fillId="0" borderId="10" applyNumberFormat="0" applyFill="0" applyAlignment="0" applyProtection="0"/>
    <xf numFmtId="0" fontId="11" fillId="0" borderId="11" applyNumberFormat="0" applyFill="0" applyAlignment="0" applyProtection="0"/>
    <xf numFmtId="0" fontId="12" fillId="0" borderId="12" applyNumberFormat="0" applyFill="0" applyAlignment="0" applyProtection="0"/>
    <xf numFmtId="0" fontId="12" fillId="0" borderId="0" applyNumberFormat="0" applyFill="0" applyBorder="0" applyAlignment="0" applyProtection="0"/>
    <xf numFmtId="0" fontId="13" fillId="7" borderId="0" applyNumberFormat="0" applyBorder="0" applyAlignment="0" applyProtection="0"/>
    <xf numFmtId="0" fontId="14" fillId="8" borderId="0" applyNumberFormat="0" applyBorder="0" applyAlignment="0" applyProtection="0"/>
    <xf numFmtId="0" fontId="16" fillId="10" borderId="13" applyNumberFormat="0" applyAlignment="0" applyProtection="0"/>
    <xf numFmtId="0" fontId="17" fillId="11" borderId="14" applyNumberFormat="0" applyAlignment="0" applyProtection="0"/>
    <xf numFmtId="0" fontId="18" fillId="11" borderId="13" applyNumberFormat="0" applyAlignment="0" applyProtection="0"/>
    <xf numFmtId="0" fontId="19" fillId="0" borderId="15" applyNumberFormat="0" applyFill="0" applyAlignment="0" applyProtection="0"/>
    <xf numFmtId="0" fontId="20" fillId="12" borderId="16" applyNumberFormat="0" applyAlignment="0" applyProtection="0"/>
    <xf numFmtId="0" fontId="21" fillId="0" borderId="0" applyNumberFormat="0" applyFill="0" applyBorder="0" applyAlignment="0" applyProtection="0"/>
    <xf numFmtId="0" fontId="8" fillId="13" borderId="17" applyNumberFormat="0" applyFont="0" applyAlignment="0" applyProtection="0"/>
    <xf numFmtId="0" fontId="22" fillId="0" borderId="0" applyNumberFormat="0" applyFill="0" applyBorder="0" applyAlignment="0" applyProtection="0"/>
    <xf numFmtId="0" fontId="1" fillId="0" borderId="18" applyNumberFormat="0" applyFill="0" applyAlignment="0" applyProtection="0"/>
    <xf numFmtId="0" fontId="23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16" borderId="0" applyNumberFormat="0" applyBorder="0" applyAlignment="0" applyProtection="0"/>
    <xf numFmtId="0" fontId="23" fillId="18" borderId="0" applyNumberFormat="0" applyBorder="0" applyAlignment="0" applyProtection="0"/>
    <xf numFmtId="0" fontId="8" fillId="19" borderId="0" applyNumberFormat="0" applyBorder="0" applyAlignment="0" applyProtection="0"/>
    <xf numFmtId="0" fontId="8" fillId="20" borderId="0" applyNumberFormat="0" applyBorder="0" applyAlignment="0" applyProtection="0"/>
    <xf numFmtId="0" fontId="23" fillId="22" borderId="0" applyNumberFormat="0" applyBorder="0" applyAlignment="0" applyProtection="0"/>
    <xf numFmtId="0" fontId="8" fillId="23" borderId="0" applyNumberFormat="0" applyBorder="0" applyAlignment="0" applyProtection="0"/>
    <xf numFmtId="0" fontId="8" fillId="24" borderId="0" applyNumberFormat="0" applyBorder="0" applyAlignment="0" applyProtection="0"/>
    <xf numFmtId="0" fontId="23" fillId="26" borderId="0" applyNumberFormat="0" applyBorder="0" applyAlignment="0" applyProtection="0"/>
    <xf numFmtId="0" fontId="8" fillId="27" borderId="0" applyNumberFormat="0" applyBorder="0" applyAlignment="0" applyProtection="0"/>
    <xf numFmtId="0" fontId="8" fillId="28" borderId="0" applyNumberFormat="0" applyBorder="0" applyAlignment="0" applyProtection="0"/>
    <xf numFmtId="0" fontId="23" fillId="30" borderId="0" applyNumberFormat="0" applyBorder="0" applyAlignment="0" applyProtection="0"/>
    <xf numFmtId="0" fontId="8" fillId="31" borderId="0" applyNumberFormat="0" applyBorder="0" applyAlignment="0" applyProtection="0"/>
    <xf numFmtId="0" fontId="8" fillId="32" borderId="0" applyNumberFormat="0" applyBorder="0" applyAlignment="0" applyProtection="0"/>
    <xf numFmtId="0" fontId="23" fillId="34" borderId="0" applyNumberFormat="0" applyBorder="0" applyAlignment="0" applyProtection="0"/>
    <xf numFmtId="0" fontId="8" fillId="35" borderId="0" applyNumberFormat="0" applyBorder="0" applyAlignment="0" applyProtection="0"/>
    <xf numFmtId="0" fontId="8" fillId="36" borderId="0" applyNumberFormat="0" applyBorder="0" applyAlignment="0" applyProtection="0"/>
    <xf numFmtId="167" fontId="8" fillId="0" borderId="0"/>
    <xf numFmtId="0" fontId="15" fillId="9" borderId="0" applyNumberFormat="0" applyBorder="0" applyAlignment="0" applyProtection="0"/>
    <xf numFmtId="0" fontId="23" fillId="17" borderId="0" applyNumberFormat="0" applyBorder="0" applyAlignment="0" applyProtection="0"/>
    <xf numFmtId="0" fontId="23" fillId="21" borderId="0" applyNumberFormat="0" applyBorder="0" applyAlignment="0" applyProtection="0"/>
    <xf numFmtId="0" fontId="23" fillId="25" borderId="0" applyNumberFormat="0" applyBorder="0" applyAlignment="0" applyProtection="0"/>
    <xf numFmtId="0" fontId="23" fillId="29" borderId="0" applyNumberFormat="0" applyBorder="0" applyAlignment="0" applyProtection="0"/>
    <xf numFmtId="0" fontId="23" fillId="33" borderId="0" applyNumberFormat="0" applyBorder="0" applyAlignment="0" applyProtection="0"/>
    <xf numFmtId="0" fontId="23" fillId="37" borderId="0" applyNumberFormat="0" applyBorder="0" applyAlignment="0" applyProtection="0"/>
    <xf numFmtId="0" fontId="24" fillId="9" borderId="0" applyNumberFormat="0" applyBorder="0" applyAlignment="0" applyProtection="0"/>
    <xf numFmtId="0" fontId="8" fillId="17" borderId="0" applyNumberFormat="0" applyBorder="0" applyAlignment="0" applyProtection="0"/>
    <xf numFmtId="0" fontId="8" fillId="21" borderId="0" applyNumberFormat="0" applyBorder="0" applyAlignment="0" applyProtection="0"/>
    <xf numFmtId="0" fontId="8" fillId="25" borderId="0" applyNumberFormat="0" applyBorder="0" applyAlignment="0" applyProtection="0"/>
    <xf numFmtId="0" fontId="8" fillId="29" borderId="0" applyNumberFormat="0" applyBorder="0" applyAlignment="0" applyProtection="0"/>
    <xf numFmtId="0" fontId="8" fillId="33" borderId="0" applyNumberFormat="0" applyBorder="0" applyAlignment="0" applyProtection="0"/>
    <xf numFmtId="0" fontId="8" fillId="37" borderId="0" applyNumberFormat="0" applyBorder="0" applyAlignment="0" applyProtection="0"/>
  </cellStyleXfs>
  <cellXfs count="39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0" xfId="0" applyFill="1"/>
    <xf numFmtId="0" fontId="4" fillId="2" borderId="6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0" fillId="2" borderId="8" xfId="0" applyFill="1" applyBorder="1" applyAlignment="1">
      <alignment wrapText="1"/>
    </xf>
    <xf numFmtId="0" fontId="4" fillId="2" borderId="7" xfId="0" applyFont="1" applyFill="1" applyBorder="1" applyAlignment="1">
      <alignment horizontal="center" vertical="center" wrapText="1"/>
    </xf>
    <xf numFmtId="0" fontId="6" fillId="4" borderId="8" xfId="0" applyFont="1" applyFill="1" applyBorder="1" applyAlignment="1">
      <alignment vertical="center" wrapText="1"/>
    </xf>
    <xf numFmtId="0" fontId="6" fillId="4" borderId="8" xfId="0" applyFont="1" applyFill="1" applyBorder="1" applyAlignment="1">
      <alignment horizontal="center" vertical="center" wrapText="1"/>
    </xf>
    <xf numFmtId="1" fontId="1" fillId="0" borderId="0" xfId="0" applyNumberFormat="1" applyFont="1"/>
    <xf numFmtId="1" fontId="0" fillId="0" borderId="0" xfId="0" applyNumberFormat="1"/>
    <xf numFmtId="0" fontId="0" fillId="0" borderId="0" xfId="0" applyAlignment="1">
      <alignment wrapText="1"/>
    </xf>
    <xf numFmtId="0" fontId="0" fillId="0" borderId="1" xfId="0" applyFill="1" applyBorder="1"/>
    <xf numFmtId="0" fontId="0" fillId="0" borderId="0" xfId="0"/>
    <xf numFmtId="164" fontId="0" fillId="0" borderId="0" xfId="0" applyNumberFormat="1"/>
    <xf numFmtId="1" fontId="0" fillId="0" borderId="0" xfId="0" applyNumberFormat="1" applyFill="1"/>
    <xf numFmtId="0" fontId="1" fillId="0" borderId="0" xfId="0" applyNumberFormat="1" applyFont="1"/>
    <xf numFmtId="0" fontId="1" fillId="0" borderId="0" xfId="0" applyFont="1"/>
    <xf numFmtId="0" fontId="0" fillId="0" borderId="0" xfId="0"/>
    <xf numFmtId="0" fontId="1" fillId="0" borderId="0" xfId="0" applyFont="1" applyAlignment="1">
      <alignment horizontal="center"/>
    </xf>
    <xf numFmtId="0" fontId="4" fillId="2" borderId="5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21" fillId="0" borderId="0" xfId="0" applyFont="1"/>
    <xf numFmtId="2" fontId="0" fillId="0" borderId="0" xfId="0" applyNumberFormat="1"/>
    <xf numFmtId="2" fontId="0" fillId="0" borderId="0" xfId="0" applyNumberFormat="1" applyFill="1"/>
    <xf numFmtId="2" fontId="6" fillId="4" borderId="8" xfId="0" applyNumberFormat="1" applyFont="1" applyFill="1" applyBorder="1" applyAlignment="1">
      <alignment horizontal="center" vertical="center" wrapText="1"/>
    </xf>
    <xf numFmtId="2" fontId="6" fillId="4" borderId="7" xfId="0" applyNumberFormat="1" applyFont="1" applyFill="1" applyBorder="1" applyAlignment="1">
      <alignment horizontal="center" vertical="center" wrapText="1"/>
    </xf>
    <xf numFmtId="2" fontId="5" fillId="3" borderId="0" xfId="0" applyNumberFormat="1" applyFont="1" applyFill="1"/>
    <xf numFmtId="2" fontId="0" fillId="0" borderId="0" xfId="0" applyNumberFormat="1" applyFill="1" applyBorder="1"/>
    <xf numFmtId="2" fontId="0" fillId="5" borderId="0" xfId="0" applyNumberFormat="1" applyFill="1" applyBorder="1"/>
    <xf numFmtId="2" fontId="0" fillId="6" borderId="0" xfId="0" applyNumberFormat="1" applyFill="1" applyBorder="1"/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</cellXfs>
  <cellStyles count="51">
    <cellStyle name="20% - Accent1" xfId="19" builtinId="30" customBuiltin="1"/>
    <cellStyle name="20% - Accent2" xfId="22" builtinId="34" customBuiltin="1"/>
    <cellStyle name="20% - Accent3" xfId="25" builtinId="38" customBuiltin="1"/>
    <cellStyle name="20% - Accent4" xfId="28" builtinId="42" customBuiltin="1"/>
    <cellStyle name="20% - Accent5" xfId="31" builtinId="46" customBuiltin="1"/>
    <cellStyle name="20% - Accent6" xfId="34" builtinId="50" customBuiltin="1"/>
    <cellStyle name="40% - Accent1" xfId="20" builtinId="31" customBuiltin="1"/>
    <cellStyle name="40% - Accent2" xfId="23" builtinId="35" customBuiltin="1"/>
    <cellStyle name="40% - Accent3" xfId="26" builtinId="39" customBuiltin="1"/>
    <cellStyle name="40% - Accent4" xfId="29" builtinId="43" customBuiltin="1"/>
    <cellStyle name="40% - Accent5" xfId="32" builtinId="47" customBuiltin="1"/>
    <cellStyle name="40% - Accent6" xfId="35" builtinId="51" customBuiltin="1"/>
    <cellStyle name="60% - Accent1 2" xfId="45" xr:uid="{00000000-0005-0000-0000-00000C000000}"/>
    <cellStyle name="60% - Accent1 3" xfId="38" xr:uid="{00000000-0005-0000-0000-00000D000000}"/>
    <cellStyle name="60% - Accent2 2" xfId="46" xr:uid="{00000000-0005-0000-0000-00000E000000}"/>
    <cellStyle name="60% - Accent2 3" xfId="39" xr:uid="{00000000-0005-0000-0000-00000F000000}"/>
    <cellStyle name="60% - Accent3 2" xfId="47" xr:uid="{00000000-0005-0000-0000-000010000000}"/>
    <cellStyle name="60% - Accent3 3" xfId="40" xr:uid="{00000000-0005-0000-0000-000011000000}"/>
    <cellStyle name="60% - Accent4 2" xfId="48" xr:uid="{00000000-0005-0000-0000-000012000000}"/>
    <cellStyle name="60% - Accent4 3" xfId="41" xr:uid="{00000000-0005-0000-0000-000013000000}"/>
    <cellStyle name="60% - Accent5 2" xfId="49" xr:uid="{00000000-0005-0000-0000-000014000000}"/>
    <cellStyle name="60% - Accent5 3" xfId="42" xr:uid="{00000000-0005-0000-0000-000015000000}"/>
    <cellStyle name="60% - Accent6 2" xfId="50" xr:uid="{00000000-0005-0000-0000-000016000000}"/>
    <cellStyle name="60% - Accent6 3" xfId="43" xr:uid="{00000000-0005-0000-0000-000017000000}"/>
    <cellStyle name="Accent1" xfId="18" builtinId="29" customBuiltin="1"/>
    <cellStyle name="Accent2" xfId="21" builtinId="33" customBuiltin="1"/>
    <cellStyle name="Accent3" xfId="24" builtinId="37" customBuiltin="1"/>
    <cellStyle name="Accent4" xfId="27" builtinId="41" customBuiltin="1"/>
    <cellStyle name="Accent5" xfId="30" builtinId="45" customBuiltin="1"/>
    <cellStyle name="Accent6" xfId="33" builtinId="49" customBuiltin="1"/>
    <cellStyle name="Bad" xfId="8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9" builtinId="20" customBuiltin="1"/>
    <cellStyle name="Linked Cell" xfId="12" builtinId="24" customBuiltin="1"/>
    <cellStyle name="Neutral 2" xfId="44" xr:uid="{00000000-0005-0000-0000-000029000000}"/>
    <cellStyle name="Neutral 3" xfId="37" xr:uid="{00000000-0005-0000-0000-00002A000000}"/>
    <cellStyle name="Normal" xfId="0" builtinId="0"/>
    <cellStyle name="Normal 2" xfId="1" xr:uid="{00000000-0005-0000-0000-00002C000000}"/>
    <cellStyle name="Normal 2 2" xfId="36" xr:uid="{00000000-0005-0000-0000-00002D000000}"/>
    <cellStyle name="Note" xfId="15" builtinId="10" customBuiltin="1"/>
    <cellStyle name="Output" xfId="10" builtinId="21" customBuiltin="1"/>
    <cellStyle name="Title" xfId="2" builtinId="15" customBuiltin="1"/>
    <cellStyle name="Total" xfId="17" builtinId="25" customBuiltin="1"/>
    <cellStyle name="Warning Text" xfId="14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409574</xdr:colOff>
      <xdr:row>11</xdr:row>
      <xdr:rowOff>85725</xdr:rowOff>
    </xdr:from>
    <xdr:to>
      <xdr:col>31</xdr:col>
      <xdr:colOff>133349</xdr:colOff>
      <xdr:row>18</xdr:row>
      <xdr:rowOff>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SpPr txBox="1"/>
      </xdr:nvSpPr>
      <xdr:spPr>
        <a:xfrm>
          <a:off x="20088224" y="2181225"/>
          <a:ext cx="314325" cy="30956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vert270" wrap="square" rtlCol="0" anchor="t"/>
        <a:lstStyle/>
        <a:p>
          <a:r>
            <a:rPr lang="en-US" sz="1200"/>
            <a:t>tibial fracture surgery</a:t>
          </a:r>
        </a:p>
      </xdr:txBody>
    </xdr:sp>
    <xdr:clientData/>
  </xdr:twoCellAnchor>
  <xdr:twoCellAnchor>
    <xdr:from>
      <xdr:col>30</xdr:col>
      <xdr:colOff>409574</xdr:colOff>
      <xdr:row>11</xdr:row>
      <xdr:rowOff>85725</xdr:rowOff>
    </xdr:from>
    <xdr:to>
      <xdr:col>31</xdr:col>
      <xdr:colOff>133349</xdr:colOff>
      <xdr:row>20</xdr:row>
      <xdr:rowOff>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4D19337B-2778-4034-8554-2EECB7BD4750}"/>
            </a:ext>
          </a:extLst>
        </xdr:cNvPr>
        <xdr:cNvSpPr txBox="1"/>
      </xdr:nvSpPr>
      <xdr:spPr>
        <a:xfrm>
          <a:off x="20088224" y="2181225"/>
          <a:ext cx="314325" cy="30956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vert270" wrap="square" rtlCol="0" anchor="t"/>
        <a:lstStyle/>
        <a:p>
          <a:r>
            <a:rPr lang="en-US" sz="1200"/>
            <a:t>tibial fracture surgery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457200</xdr:colOff>
      <xdr:row>33</xdr:row>
      <xdr:rowOff>133350</xdr:rowOff>
    </xdr:from>
    <xdr:ext cx="254942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5C49BB01-A32F-4BB2-8283-6DB8474583D4}"/>
            </a:ext>
          </a:extLst>
        </xdr:cNvPr>
        <xdr:cNvSpPr txBox="1"/>
      </xdr:nvSpPr>
      <xdr:spPr>
        <a:xfrm>
          <a:off x="10601325" y="6991350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*</a:t>
          </a: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anuscripts/CurrentManuscripts/MS%20199%20-%202020%20Tibia%20fracture%20model%20with%20gait%20analysis/031.2w4w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on Frey_Left"/>
      <sheetName val="Von Frey_Right"/>
      <sheetName val="Vendor Weights"/>
      <sheetName val="Body Weight"/>
      <sheetName val="15 Toe Spread"/>
      <sheetName val="24 Toe Spread"/>
      <sheetName val="Weight Bearing Ratio_Hind"/>
      <sheetName val="All Gait"/>
      <sheetName val="Gait Averages &amp; Stdev"/>
      <sheetName val="ELISA"/>
    </sheetNames>
    <sheetDataSet>
      <sheetData sheetId="0" refreshError="1"/>
      <sheetData sheetId="1" refreshError="1"/>
      <sheetData sheetId="2">
        <row r="2">
          <cell r="B2">
            <v>21</v>
          </cell>
          <cell r="C2">
            <v>28</v>
          </cell>
          <cell r="D2">
            <v>35</v>
          </cell>
          <cell r="E2">
            <v>42</v>
          </cell>
          <cell r="F2">
            <v>49</v>
          </cell>
          <cell r="G2">
            <v>56</v>
          </cell>
          <cell r="H2">
            <v>63</v>
          </cell>
          <cell r="I2">
            <v>70</v>
          </cell>
          <cell r="J2">
            <v>77</v>
          </cell>
          <cell r="K2">
            <v>84</v>
          </cell>
          <cell r="L2">
            <v>91</v>
          </cell>
          <cell r="M2">
            <v>98</v>
          </cell>
          <cell r="N2">
            <v>105</v>
          </cell>
        </row>
        <row r="5">
          <cell r="B5">
            <v>52.990746045230111</v>
          </cell>
          <cell r="C5">
            <v>84.810077694218947</v>
          </cell>
          <cell r="D5">
            <v>135.16025365717252</v>
          </cell>
          <cell r="E5">
            <v>187.08056019686717</v>
          </cell>
          <cell r="F5">
            <v>235.44434580132352</v>
          </cell>
          <cell r="G5">
            <v>288.51311764044306</v>
          </cell>
          <cell r="H5">
            <v>332.11066915816832</v>
          </cell>
          <cell r="I5">
            <v>370.30988518374699</v>
          </cell>
          <cell r="J5">
            <v>402.51534826052108</v>
          </cell>
          <cell r="K5">
            <v>425.94533300811645</v>
          </cell>
          <cell r="L5">
            <v>446.64208158350834</v>
          </cell>
          <cell r="M5">
            <v>469.2736209851397</v>
          </cell>
          <cell r="N5">
            <v>484.00401031643042</v>
          </cell>
        </row>
        <row r="6">
          <cell r="B6">
            <v>41.793869339385267</v>
          </cell>
          <cell r="C6">
            <v>66.944032384408658</v>
          </cell>
          <cell r="D6">
            <v>103.3790882598518</v>
          </cell>
          <cell r="E6">
            <v>142.05759298853013</v>
          </cell>
          <cell r="F6">
            <v>179.97011375486832</v>
          </cell>
          <cell r="G6">
            <v>220.27828020901933</v>
          </cell>
          <cell r="H6">
            <v>255.62247287913442</v>
          </cell>
          <cell r="I6">
            <v>288.78480635140369</v>
          </cell>
          <cell r="J6">
            <v>316.13073932023991</v>
          </cell>
          <cell r="K6">
            <v>335.70265549763064</v>
          </cell>
          <cell r="L6">
            <v>352.44059275150244</v>
          </cell>
          <cell r="M6">
            <v>368.37098333140705</v>
          </cell>
          <cell r="N6">
            <v>379.17728464759836</v>
          </cell>
        </row>
      </sheetData>
      <sheetData sheetId="3">
        <row r="4">
          <cell r="D4">
            <v>75</v>
          </cell>
          <cell r="E4">
            <v>76</v>
          </cell>
          <cell r="F4">
            <v>77</v>
          </cell>
          <cell r="G4">
            <v>78</v>
          </cell>
          <cell r="H4">
            <v>81</v>
          </cell>
          <cell r="I4">
            <v>84</v>
          </cell>
          <cell r="J4">
            <v>83</v>
          </cell>
          <cell r="K4">
            <v>85</v>
          </cell>
          <cell r="L4">
            <v>89</v>
          </cell>
          <cell r="M4">
            <v>96</v>
          </cell>
          <cell r="N4">
            <v>110</v>
          </cell>
          <cell r="O4">
            <v>124</v>
          </cell>
          <cell r="P4">
            <v>138</v>
          </cell>
        </row>
        <row r="29">
          <cell r="D29">
            <v>371.22500000000002</v>
          </cell>
          <cell r="E29">
            <v>379.88125000000002</v>
          </cell>
          <cell r="F29">
            <v>385.41874999999999</v>
          </cell>
          <cell r="G29">
            <v>389.9375</v>
          </cell>
          <cell r="H29">
            <v>407.35</v>
          </cell>
          <cell r="I29">
            <v>436.15000000000003</v>
          </cell>
          <cell r="J29">
            <v>439.44375000000002</v>
          </cell>
          <cell r="K29">
            <v>427.9799999999999</v>
          </cell>
          <cell r="L29">
            <v>416.32</v>
          </cell>
          <cell r="M29">
            <v>462.04666666666668</v>
          </cell>
          <cell r="N29">
            <v>500.66363636363627</v>
          </cell>
          <cell r="O29">
            <v>533.43750000000011</v>
          </cell>
          <cell r="P29">
            <v>549</v>
          </cell>
        </row>
        <row r="30">
          <cell r="D30">
            <v>11.345513063174657</v>
          </cell>
          <cell r="E30">
            <v>9.9645517544276299</v>
          </cell>
          <cell r="F30">
            <v>10.496362465159059</v>
          </cell>
          <cell r="G30">
            <v>14.7214069106377</v>
          </cell>
          <cell r="H30">
            <v>14.199396365439526</v>
          </cell>
          <cell r="I30">
            <v>10.159443179342349</v>
          </cell>
          <cell r="J30">
            <v>28.054066104577419</v>
          </cell>
          <cell r="K30">
            <v>30.260091587058071</v>
          </cell>
          <cell r="L30">
            <v>29.233840469076732</v>
          </cell>
          <cell r="M30">
            <v>27.496593728436011</v>
          </cell>
          <cell r="N30">
            <v>35.986810715240459</v>
          </cell>
          <cell r="O30">
            <v>38.230464198818517</v>
          </cell>
          <cell r="P30">
            <v>38.318924828340364</v>
          </cell>
        </row>
        <row r="32">
          <cell r="C32" t="str">
            <v>Osteotomy Model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3"/>
  <sheetViews>
    <sheetView workbookViewId="0">
      <selection activeCell="L18" sqref="L18"/>
    </sheetView>
  </sheetViews>
  <sheetFormatPr defaultRowHeight="15" x14ac:dyDescent="0.25"/>
  <cols>
    <col min="2" max="2" width="15.42578125" customWidth="1"/>
    <col min="3" max="3" width="18" customWidth="1"/>
    <col min="4" max="5" width="9.140625" style="3"/>
    <col min="6" max="6" width="15" style="3" customWidth="1"/>
    <col min="7" max="7" width="15.7109375" style="3" customWidth="1"/>
    <col min="8" max="8" width="9.140625" style="3"/>
  </cols>
  <sheetData>
    <row r="1" spans="1:10" x14ac:dyDescent="0.25">
      <c r="B1" s="1" t="s">
        <v>0</v>
      </c>
      <c r="C1" s="1" t="s">
        <v>1</v>
      </c>
      <c r="D1" s="14" t="s">
        <v>2</v>
      </c>
      <c r="F1" s="14" t="s">
        <v>0</v>
      </c>
      <c r="G1" s="14" t="s">
        <v>1</v>
      </c>
      <c r="H1" s="14" t="s">
        <v>2</v>
      </c>
    </row>
    <row r="2" spans="1:10" x14ac:dyDescent="0.25">
      <c r="A2" s="20" t="s">
        <v>15</v>
      </c>
      <c r="B2" s="1">
        <v>59</v>
      </c>
      <c r="C2" s="1" t="s">
        <v>5</v>
      </c>
      <c r="D2" s="14">
        <v>67.748125000000002</v>
      </c>
      <c r="F2" s="14">
        <v>59</v>
      </c>
      <c r="G2" s="14" t="s">
        <v>3</v>
      </c>
      <c r="H2" s="14">
        <v>3.9701749999999998</v>
      </c>
      <c r="J2" s="20" t="s">
        <v>97</v>
      </c>
    </row>
    <row r="3" spans="1:10" x14ac:dyDescent="0.25">
      <c r="A3" s="20" t="s">
        <v>15</v>
      </c>
      <c r="B3" s="1">
        <v>61</v>
      </c>
      <c r="C3" s="1" t="s">
        <v>5</v>
      </c>
      <c r="D3" s="14">
        <v>35.834164999999999</v>
      </c>
      <c r="F3" s="14">
        <v>61</v>
      </c>
      <c r="G3" s="14" t="s">
        <v>4</v>
      </c>
      <c r="H3" s="14">
        <v>12.60412</v>
      </c>
    </row>
    <row r="4" spans="1:10" x14ac:dyDescent="0.25">
      <c r="A4" s="20" t="s">
        <v>16</v>
      </c>
      <c r="B4" s="1">
        <v>62</v>
      </c>
      <c r="C4" s="1" t="s">
        <v>5</v>
      </c>
      <c r="D4" s="14">
        <v>52.064449000000003</v>
      </c>
      <c r="F4" s="14">
        <v>62</v>
      </c>
      <c r="G4" s="14" t="s">
        <v>3</v>
      </c>
      <c r="H4" s="14">
        <v>7.1102600000000002</v>
      </c>
    </row>
    <row r="5" spans="1:10" x14ac:dyDescent="0.25">
      <c r="A5" s="20" t="s">
        <v>16</v>
      </c>
      <c r="B5" s="1">
        <v>63</v>
      </c>
      <c r="C5" s="1" t="s">
        <v>5</v>
      </c>
      <c r="D5" s="14">
        <v>14.614516000000002</v>
      </c>
      <c r="F5" s="14">
        <v>63</v>
      </c>
      <c r="G5" s="14" t="s">
        <v>3</v>
      </c>
      <c r="H5" s="14">
        <v>4.1035060000000003</v>
      </c>
    </row>
    <row r="6" spans="1:10" x14ac:dyDescent="0.25">
      <c r="A6" s="20" t="s">
        <v>16</v>
      </c>
      <c r="B6" s="1">
        <v>64</v>
      </c>
      <c r="C6" s="1" t="s">
        <v>5</v>
      </c>
      <c r="D6" s="14">
        <v>65.017105000000001</v>
      </c>
      <c r="F6" s="14">
        <v>64</v>
      </c>
      <c r="G6" s="14" t="s">
        <v>3</v>
      </c>
      <c r="H6" s="14">
        <v>34.718471999999998</v>
      </c>
    </row>
    <row r="7" spans="1:10" x14ac:dyDescent="0.25">
      <c r="A7" s="20" t="s">
        <v>16</v>
      </c>
      <c r="B7" s="1">
        <v>65</v>
      </c>
      <c r="C7" s="1" t="s">
        <v>5</v>
      </c>
      <c r="D7" s="14">
        <v>21.815697</v>
      </c>
      <c r="F7" s="14">
        <v>65</v>
      </c>
      <c r="G7" s="14" t="s">
        <v>3</v>
      </c>
      <c r="H7" s="14">
        <v>6.6202880000000004</v>
      </c>
    </row>
    <row r="8" spans="1:10" x14ac:dyDescent="0.25">
      <c r="A8" s="20" t="s">
        <v>17</v>
      </c>
      <c r="B8" s="1">
        <v>66</v>
      </c>
      <c r="C8" s="1" t="s">
        <v>5</v>
      </c>
      <c r="D8" s="14">
        <v>11.381719</v>
      </c>
      <c r="F8" s="14">
        <v>66</v>
      </c>
      <c r="G8" s="14" t="s">
        <v>3</v>
      </c>
      <c r="H8" s="14">
        <v>3.5371350000000001</v>
      </c>
    </row>
    <row r="9" spans="1:10" x14ac:dyDescent="0.25">
      <c r="A9" s="20" t="s">
        <v>17</v>
      </c>
      <c r="B9" s="1">
        <v>51</v>
      </c>
      <c r="C9" s="1" t="s">
        <v>5</v>
      </c>
      <c r="D9" s="14">
        <v>20.882480999999999</v>
      </c>
      <c r="F9" s="14">
        <v>51</v>
      </c>
      <c r="G9" s="14" t="s">
        <v>3</v>
      </c>
      <c r="H9" s="14">
        <v>9.3239680000000007</v>
      </c>
    </row>
    <row r="10" spans="1:10" x14ac:dyDescent="0.25">
      <c r="A10" s="20" t="s">
        <v>17</v>
      </c>
      <c r="B10" s="1">
        <v>52</v>
      </c>
      <c r="C10" s="1" t="s">
        <v>5</v>
      </c>
      <c r="D10" s="14">
        <v>2.4744769999999998</v>
      </c>
      <c r="F10" s="14">
        <v>52</v>
      </c>
      <c r="G10" s="14" t="s">
        <v>3</v>
      </c>
      <c r="H10" s="14">
        <v>1.072757</v>
      </c>
    </row>
    <row r="11" spans="1:10" x14ac:dyDescent="0.25">
      <c r="A11" s="20" t="s">
        <v>17</v>
      </c>
      <c r="B11" s="1">
        <v>58</v>
      </c>
      <c r="C11" s="1" t="s">
        <v>5</v>
      </c>
      <c r="D11" s="14">
        <v>25.580742000000001</v>
      </c>
      <c r="F11" s="14">
        <v>58</v>
      </c>
      <c r="G11" s="14" t="s">
        <v>3</v>
      </c>
      <c r="H11" s="14">
        <v>5.1598420000000003</v>
      </c>
    </row>
    <row r="12" spans="1:10" x14ac:dyDescent="0.25">
      <c r="A12" s="20" t="s">
        <v>18</v>
      </c>
      <c r="B12" s="1">
        <v>54</v>
      </c>
      <c r="C12" s="1" t="s">
        <v>5</v>
      </c>
      <c r="D12" s="14">
        <v>6.2086120000000005</v>
      </c>
      <c r="F12" s="14">
        <v>54</v>
      </c>
      <c r="G12" s="14" t="s">
        <v>3</v>
      </c>
      <c r="H12" s="14">
        <v>4.5360180000000003</v>
      </c>
    </row>
    <row r="13" spans="1:10" x14ac:dyDescent="0.25">
      <c r="A13" s="20" t="s">
        <v>18</v>
      </c>
      <c r="B13" s="1">
        <v>55</v>
      </c>
      <c r="C13" s="1" t="s">
        <v>5</v>
      </c>
      <c r="D13" s="14">
        <v>0</v>
      </c>
      <c r="F13" s="14">
        <v>55</v>
      </c>
      <c r="G13" s="14" t="s">
        <v>3</v>
      </c>
      <c r="H13" s="14">
        <v>0</v>
      </c>
    </row>
    <row r="14" spans="1:10" x14ac:dyDescent="0.25">
      <c r="A14" s="20" t="s">
        <v>18</v>
      </c>
      <c r="B14" s="1">
        <v>56</v>
      </c>
      <c r="C14" s="1" t="s">
        <v>5</v>
      </c>
      <c r="D14" s="14">
        <v>0</v>
      </c>
      <c r="F14" s="14">
        <v>56</v>
      </c>
      <c r="G14" s="14" t="s">
        <v>3</v>
      </c>
      <c r="H14" s="14">
        <v>0</v>
      </c>
    </row>
    <row r="15" spans="1:10" x14ac:dyDescent="0.25">
      <c r="A15" s="20" t="s">
        <v>18</v>
      </c>
      <c r="B15" s="1">
        <v>57</v>
      </c>
      <c r="C15" s="1" t="s">
        <v>5</v>
      </c>
      <c r="D15" s="14">
        <v>0</v>
      </c>
      <c r="F15" s="14">
        <v>57</v>
      </c>
      <c r="G15" s="14" t="s">
        <v>3</v>
      </c>
      <c r="H15" s="14">
        <v>0</v>
      </c>
    </row>
    <row r="19" spans="1:8" x14ac:dyDescent="0.25">
      <c r="B19" s="1" t="s">
        <v>0</v>
      </c>
      <c r="C19" s="1" t="s">
        <v>1</v>
      </c>
      <c r="D19" s="14" t="s">
        <v>2</v>
      </c>
      <c r="F19" s="14" t="s">
        <v>0</v>
      </c>
      <c r="G19" s="14" t="s">
        <v>1</v>
      </c>
      <c r="H19" s="14" t="s">
        <v>2</v>
      </c>
    </row>
    <row r="20" spans="1:8" x14ac:dyDescent="0.25">
      <c r="A20" s="20" t="s">
        <v>15</v>
      </c>
      <c r="B20" s="1">
        <v>59</v>
      </c>
      <c r="C20" s="1" t="s">
        <v>6</v>
      </c>
      <c r="D20" s="14">
        <v>13.395134000000001</v>
      </c>
      <c r="F20" s="14">
        <v>59</v>
      </c>
      <c r="G20" s="14" t="s">
        <v>7</v>
      </c>
      <c r="H20" s="14">
        <v>54.352989000000001</v>
      </c>
    </row>
    <row r="21" spans="1:8" x14ac:dyDescent="0.25">
      <c r="A21" s="20" t="s">
        <v>15</v>
      </c>
      <c r="B21" s="1">
        <v>61</v>
      </c>
      <c r="C21" s="1" t="s">
        <v>6</v>
      </c>
      <c r="D21" s="14">
        <v>10.204147000000001</v>
      </c>
      <c r="F21" s="14">
        <v>61</v>
      </c>
      <c r="G21" s="14" t="s">
        <v>7</v>
      </c>
      <c r="H21" s="14">
        <v>25.630019999999998</v>
      </c>
    </row>
    <row r="22" spans="1:8" x14ac:dyDescent="0.25">
      <c r="A22" s="20" t="s">
        <v>16</v>
      </c>
      <c r="B22" s="1">
        <v>62</v>
      </c>
      <c r="C22" s="1" t="s">
        <v>6</v>
      </c>
      <c r="D22" s="14">
        <v>6.1467340000000004</v>
      </c>
      <c r="F22" s="14">
        <v>62</v>
      </c>
      <c r="G22" s="14" t="s">
        <v>7</v>
      </c>
      <c r="H22" s="14">
        <v>45.917717000000003</v>
      </c>
    </row>
    <row r="23" spans="1:8" x14ac:dyDescent="0.25">
      <c r="A23" s="20" t="s">
        <v>16</v>
      </c>
      <c r="B23" s="1">
        <v>63</v>
      </c>
      <c r="C23" s="1" t="s">
        <v>6</v>
      </c>
      <c r="D23" s="14">
        <v>3.8332639999999998</v>
      </c>
      <c r="F23" s="14">
        <v>63</v>
      </c>
      <c r="G23" s="14" t="s">
        <v>7</v>
      </c>
      <c r="H23" s="14">
        <v>10.781252</v>
      </c>
    </row>
    <row r="24" spans="1:8" x14ac:dyDescent="0.25">
      <c r="A24" s="20" t="s">
        <v>16</v>
      </c>
      <c r="B24" s="1">
        <v>65</v>
      </c>
      <c r="C24" s="1" t="s">
        <v>6</v>
      </c>
      <c r="D24" s="14">
        <v>2.29074</v>
      </c>
      <c r="F24" s="14">
        <v>65</v>
      </c>
      <c r="G24" s="14" t="s">
        <v>7</v>
      </c>
      <c r="H24" s="14">
        <v>19.524958000000002</v>
      </c>
    </row>
    <row r="25" spans="1:8" x14ac:dyDescent="0.25">
      <c r="A25" s="20" t="s">
        <v>16</v>
      </c>
      <c r="B25" s="1">
        <v>64</v>
      </c>
      <c r="C25" s="1" t="s">
        <v>6</v>
      </c>
      <c r="D25" s="14">
        <v>21.482315</v>
      </c>
      <c r="F25" s="14">
        <v>64</v>
      </c>
      <c r="G25" s="14" t="s">
        <v>7</v>
      </c>
      <c r="H25" s="14">
        <v>43.534790000000001</v>
      </c>
    </row>
    <row r="26" spans="1:8" x14ac:dyDescent="0.25">
      <c r="A26" s="20" t="s">
        <v>17</v>
      </c>
      <c r="B26" s="1">
        <v>66</v>
      </c>
      <c r="C26" s="1" t="s">
        <v>6</v>
      </c>
      <c r="D26" s="14">
        <v>1.760359</v>
      </c>
      <c r="F26" s="14">
        <v>66</v>
      </c>
      <c r="G26" s="14" t="s">
        <v>7</v>
      </c>
      <c r="H26" s="14">
        <v>9.6213599999999992</v>
      </c>
    </row>
    <row r="27" spans="1:8" x14ac:dyDescent="0.25">
      <c r="A27" s="20" t="s">
        <v>17</v>
      </c>
      <c r="B27" s="1">
        <v>51</v>
      </c>
      <c r="C27" s="1" t="s">
        <v>6</v>
      </c>
      <c r="D27" s="14">
        <v>6.5464140000000004</v>
      </c>
      <c r="F27" s="14">
        <v>51</v>
      </c>
      <c r="G27" s="14" t="s">
        <v>7</v>
      </c>
      <c r="H27" s="14">
        <v>14.336066000000001</v>
      </c>
    </row>
    <row r="28" spans="1:8" x14ac:dyDescent="0.25">
      <c r="A28" s="20" t="s">
        <v>17</v>
      </c>
      <c r="B28" s="1">
        <v>52</v>
      </c>
      <c r="C28" s="1" t="s">
        <v>6</v>
      </c>
      <c r="D28" s="14">
        <v>0.96415499999999998</v>
      </c>
      <c r="F28" s="14">
        <v>52</v>
      </c>
      <c r="G28" s="14" t="s">
        <v>7</v>
      </c>
      <c r="H28" s="14">
        <v>1.510321</v>
      </c>
    </row>
    <row r="29" spans="1:8" x14ac:dyDescent="0.25">
      <c r="A29" s="20" t="s">
        <v>17</v>
      </c>
      <c r="B29" s="1">
        <v>58</v>
      </c>
      <c r="C29" s="1" t="s">
        <v>6</v>
      </c>
      <c r="D29" s="14">
        <v>13.345374</v>
      </c>
      <c r="F29" s="14">
        <v>58</v>
      </c>
      <c r="G29" s="14" t="s">
        <v>7</v>
      </c>
      <c r="H29" s="14">
        <v>12.235367</v>
      </c>
    </row>
    <row r="30" spans="1:8" x14ac:dyDescent="0.25">
      <c r="A30" s="20" t="s">
        <v>18</v>
      </c>
      <c r="B30" s="1">
        <v>54</v>
      </c>
      <c r="C30" s="1" t="s">
        <v>6</v>
      </c>
      <c r="D30" s="14">
        <v>4.2051619999999996</v>
      </c>
      <c r="F30" s="14">
        <v>54</v>
      </c>
      <c r="G30" s="14" t="s">
        <v>7</v>
      </c>
      <c r="H30" s="14">
        <v>2.00345</v>
      </c>
    </row>
    <row r="31" spans="1:8" x14ac:dyDescent="0.25">
      <c r="A31" s="20" t="s">
        <v>18</v>
      </c>
      <c r="B31" s="1">
        <v>55</v>
      </c>
      <c r="C31" s="1" t="s">
        <v>6</v>
      </c>
      <c r="D31" s="14">
        <v>0</v>
      </c>
      <c r="F31" s="14">
        <v>55</v>
      </c>
      <c r="G31" s="14" t="s">
        <v>7</v>
      </c>
      <c r="H31" s="14">
        <v>0</v>
      </c>
    </row>
    <row r="32" spans="1:8" x14ac:dyDescent="0.25">
      <c r="A32" s="20" t="s">
        <v>18</v>
      </c>
      <c r="B32" s="1">
        <v>56</v>
      </c>
      <c r="C32" s="1" t="s">
        <v>6</v>
      </c>
      <c r="D32" s="14">
        <v>0</v>
      </c>
      <c r="F32" s="14">
        <v>56</v>
      </c>
      <c r="G32" s="14" t="s">
        <v>7</v>
      </c>
      <c r="H32" s="14">
        <v>0</v>
      </c>
    </row>
    <row r="33" spans="1:8" x14ac:dyDescent="0.25">
      <c r="A33" s="20" t="s">
        <v>18</v>
      </c>
      <c r="B33" s="1">
        <v>57</v>
      </c>
      <c r="C33" s="1" t="s">
        <v>6</v>
      </c>
      <c r="D33" s="14">
        <v>0</v>
      </c>
      <c r="F33" s="14">
        <v>57</v>
      </c>
      <c r="G33" s="14" t="s">
        <v>7</v>
      </c>
      <c r="H33" s="14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60"/>
  <sheetViews>
    <sheetView workbookViewId="0">
      <selection activeCell="E3" sqref="E3:E4"/>
    </sheetView>
  </sheetViews>
  <sheetFormatPr defaultRowHeight="15" x14ac:dyDescent="0.25"/>
  <cols>
    <col min="3" max="3" width="15.42578125" style="29" customWidth="1"/>
  </cols>
  <sheetData>
    <row r="1" spans="1:5" x14ac:dyDescent="0.25">
      <c r="A1" t="s">
        <v>9</v>
      </c>
      <c r="B1" t="s">
        <v>10</v>
      </c>
      <c r="C1" t="s">
        <v>24</v>
      </c>
    </row>
    <row r="2" spans="1:5" x14ac:dyDescent="0.25">
      <c r="A2" s="20" t="s">
        <v>99</v>
      </c>
      <c r="B2">
        <v>52</v>
      </c>
      <c r="C2" s="29">
        <v>8.5994040017028511E-2</v>
      </c>
    </row>
    <row r="3" spans="1:5" x14ac:dyDescent="0.25">
      <c r="A3" s="20" t="s">
        <v>99</v>
      </c>
      <c r="B3">
        <v>52</v>
      </c>
      <c r="C3" s="29">
        <v>-8.2837723024638904E-2</v>
      </c>
      <c r="E3" s="20" t="s">
        <v>98</v>
      </c>
    </row>
    <row r="4" spans="1:5" x14ac:dyDescent="0.25">
      <c r="A4" s="20" t="s">
        <v>99</v>
      </c>
      <c r="B4">
        <v>52</v>
      </c>
      <c r="C4" s="29">
        <v>-2.3174775426538854E-2</v>
      </c>
      <c r="E4" s="20" t="s">
        <v>97</v>
      </c>
    </row>
    <row r="5" spans="1:5" x14ac:dyDescent="0.25">
      <c r="A5" s="20" t="s">
        <v>99</v>
      </c>
      <c r="B5">
        <v>53</v>
      </c>
      <c r="C5" s="29">
        <v>-0.16072353572353573</v>
      </c>
    </row>
    <row r="6" spans="1:5" x14ac:dyDescent="0.25">
      <c r="A6" s="20" t="s">
        <v>99</v>
      </c>
      <c r="B6">
        <v>53</v>
      </c>
      <c r="C6" s="29">
        <v>-7.3240165631469983E-2</v>
      </c>
    </row>
    <row r="7" spans="1:5" x14ac:dyDescent="0.25">
      <c r="A7" s="20" t="s">
        <v>99</v>
      </c>
      <c r="B7">
        <v>54</v>
      </c>
      <c r="C7" s="29">
        <v>-0.15713274554155318</v>
      </c>
    </row>
    <row r="8" spans="1:5" x14ac:dyDescent="0.25">
      <c r="A8" s="20" t="s">
        <v>99</v>
      </c>
      <c r="B8">
        <v>56</v>
      </c>
      <c r="C8" s="29">
        <v>-0.1611433305716653</v>
      </c>
    </row>
    <row r="9" spans="1:5" x14ac:dyDescent="0.25">
      <c r="A9" s="20" t="s">
        <v>99</v>
      </c>
      <c r="B9">
        <v>58</v>
      </c>
      <c r="C9" s="29">
        <v>-0.23775254782764169</v>
      </c>
    </row>
    <row r="10" spans="1:5" s="20" customFormat="1" x14ac:dyDescent="0.25">
      <c r="A10" s="20" t="s">
        <v>99</v>
      </c>
      <c r="B10" s="20">
        <v>133</v>
      </c>
      <c r="C10" s="29">
        <v>-0.33115151515151514</v>
      </c>
    </row>
    <row r="11" spans="1:5" x14ac:dyDescent="0.25">
      <c r="A11" t="s">
        <v>12</v>
      </c>
      <c r="B11">
        <v>53</v>
      </c>
      <c r="C11" s="29">
        <v>-0.13</v>
      </c>
    </row>
    <row r="12" spans="1:5" x14ac:dyDescent="0.25">
      <c r="A12" t="s">
        <v>12</v>
      </c>
      <c r="B12">
        <v>56</v>
      </c>
      <c r="C12" s="29">
        <v>0.77902621722846443</v>
      </c>
    </row>
    <row r="13" spans="1:5" x14ac:dyDescent="0.25">
      <c r="A13" t="s">
        <v>12</v>
      </c>
      <c r="B13">
        <v>58</v>
      </c>
      <c r="C13" s="29">
        <v>-0.27258981461309434</v>
      </c>
    </row>
    <row r="14" spans="1:5" x14ac:dyDescent="0.25">
      <c r="A14" t="s">
        <v>13</v>
      </c>
      <c r="B14">
        <v>52</v>
      </c>
      <c r="C14" s="29">
        <v>-0.36217528926141584</v>
      </c>
    </row>
    <row r="15" spans="1:5" x14ac:dyDescent="0.25">
      <c r="A15" t="s">
        <v>13</v>
      </c>
      <c r="B15">
        <v>54</v>
      </c>
      <c r="C15" s="29">
        <v>-0.19306012311324733</v>
      </c>
    </row>
    <row r="16" spans="1:5" x14ac:dyDescent="0.25">
      <c r="A16" t="s">
        <v>13</v>
      </c>
      <c r="B16">
        <v>57</v>
      </c>
      <c r="C16" s="29">
        <v>6.3412742859604521E-2</v>
      </c>
    </row>
    <row r="17" spans="1:3" x14ac:dyDescent="0.25">
      <c r="A17" t="s">
        <v>13</v>
      </c>
      <c r="B17">
        <v>58</v>
      </c>
      <c r="C17" s="29">
        <v>-0.22689075630252101</v>
      </c>
    </row>
    <row r="18" spans="1:3" s="20" customFormat="1" x14ac:dyDescent="0.25">
      <c r="A18" s="20" t="s">
        <v>13</v>
      </c>
      <c r="B18" s="20">
        <v>134</v>
      </c>
      <c r="C18" s="29">
        <v>-1.3131725417439704</v>
      </c>
    </row>
    <row r="19" spans="1:3" x14ac:dyDescent="0.25">
      <c r="A19" t="s">
        <v>14</v>
      </c>
      <c r="B19">
        <v>54</v>
      </c>
      <c r="C19" s="29">
        <v>-0.20379146919431279</v>
      </c>
    </row>
    <row r="20" spans="1:3" x14ac:dyDescent="0.25">
      <c r="A20" t="s">
        <v>14</v>
      </c>
      <c r="B20">
        <v>58</v>
      </c>
      <c r="C20" s="29">
        <v>-0.50603516183226327</v>
      </c>
    </row>
    <row r="21" spans="1:3" x14ac:dyDescent="0.25">
      <c r="A21" t="s">
        <v>14</v>
      </c>
      <c r="B21">
        <v>51</v>
      </c>
      <c r="C21" s="29">
        <v>-0.12334801762114538</v>
      </c>
    </row>
    <row r="22" spans="1:3" x14ac:dyDescent="0.25">
      <c r="A22" t="s">
        <v>14</v>
      </c>
      <c r="B22">
        <v>57</v>
      </c>
      <c r="C22" s="29">
        <v>-0.22341831396949507</v>
      </c>
    </row>
    <row r="23" spans="1:3" x14ac:dyDescent="0.25">
      <c r="A23" t="s">
        <v>15</v>
      </c>
      <c r="B23">
        <v>52</v>
      </c>
      <c r="C23" s="29">
        <v>-8.8369929561739072E-2</v>
      </c>
    </row>
    <row r="24" spans="1:3" x14ac:dyDescent="0.25">
      <c r="A24" t="s">
        <v>15</v>
      </c>
      <c r="B24">
        <v>55</v>
      </c>
      <c r="C24" s="29">
        <v>-9.7296494355317883E-2</v>
      </c>
    </row>
    <row r="25" spans="1:3" x14ac:dyDescent="0.25">
      <c r="A25" t="s">
        <v>15</v>
      </c>
      <c r="B25">
        <v>57</v>
      </c>
      <c r="C25" s="29">
        <v>-0.23076923076923078</v>
      </c>
    </row>
    <row r="26" spans="1:3" x14ac:dyDescent="0.25">
      <c r="A26" t="s">
        <v>15</v>
      </c>
      <c r="B26">
        <v>58</v>
      </c>
      <c r="C26" s="29">
        <v>-0.17081447963800905</v>
      </c>
    </row>
    <row r="27" spans="1:3" x14ac:dyDescent="0.25">
      <c r="A27" t="s">
        <v>15</v>
      </c>
      <c r="B27">
        <v>57</v>
      </c>
      <c r="C27" s="29">
        <v>-0.2112883842834743</v>
      </c>
    </row>
    <row r="28" spans="1:3" x14ac:dyDescent="0.25">
      <c r="A28" t="s">
        <v>15</v>
      </c>
      <c r="B28">
        <v>56</v>
      </c>
      <c r="C28" s="29">
        <v>-0.217675061824808</v>
      </c>
    </row>
    <row r="29" spans="1:3" s="20" customFormat="1" x14ac:dyDescent="0.25">
      <c r="A29" s="20" t="s">
        <v>15</v>
      </c>
      <c r="B29" s="20">
        <v>134</v>
      </c>
      <c r="C29" s="29">
        <v>-0.28639273177782365</v>
      </c>
    </row>
    <row r="30" spans="1:3" x14ac:dyDescent="0.25">
      <c r="A30" t="s">
        <v>16</v>
      </c>
      <c r="B30">
        <v>54</v>
      </c>
      <c r="C30" s="29">
        <v>-0.14611872146118721</v>
      </c>
    </row>
    <row r="31" spans="1:3" x14ac:dyDescent="0.25">
      <c r="A31" t="s">
        <v>16</v>
      </c>
      <c r="B31">
        <v>54</v>
      </c>
      <c r="C31" s="29">
        <v>-0.19971654917820919</v>
      </c>
    </row>
    <row r="32" spans="1:3" x14ac:dyDescent="0.25">
      <c r="A32" t="s">
        <v>16</v>
      </c>
      <c r="B32">
        <v>55</v>
      </c>
      <c r="C32" s="29">
        <v>-0.22615232926767204</v>
      </c>
    </row>
    <row r="33" spans="1:3" x14ac:dyDescent="0.25">
      <c r="A33" t="s">
        <v>16</v>
      </c>
      <c r="B33">
        <v>56</v>
      </c>
      <c r="C33" s="29">
        <v>-0.2837361552739513</v>
      </c>
    </row>
    <row r="34" spans="1:3" x14ac:dyDescent="0.25">
      <c r="A34" t="s">
        <v>16</v>
      </c>
      <c r="B34">
        <v>57</v>
      </c>
      <c r="C34" s="29">
        <v>-0.23363697705802969</v>
      </c>
    </row>
    <row r="35" spans="1:3" x14ac:dyDescent="0.25">
      <c r="A35" t="s">
        <v>16</v>
      </c>
      <c r="B35">
        <v>58</v>
      </c>
      <c r="C35" s="29">
        <v>-0.31107718678022389</v>
      </c>
    </row>
    <row r="36" spans="1:3" x14ac:dyDescent="0.25">
      <c r="A36" t="s">
        <v>16</v>
      </c>
      <c r="B36">
        <v>58</v>
      </c>
      <c r="C36" s="29">
        <v>-0.42523364485981308</v>
      </c>
    </row>
    <row r="37" spans="1:3" x14ac:dyDescent="0.25">
      <c r="A37" t="s">
        <v>16</v>
      </c>
      <c r="B37">
        <v>58</v>
      </c>
      <c r="C37" s="29">
        <v>-0.28162931839402428</v>
      </c>
    </row>
    <row r="38" spans="1:3" x14ac:dyDescent="0.25">
      <c r="A38" t="s">
        <v>16</v>
      </c>
      <c r="B38">
        <v>52</v>
      </c>
      <c r="C38" s="29">
        <v>-0.10794219904389396</v>
      </c>
    </row>
    <row r="39" spans="1:3" s="20" customFormat="1" x14ac:dyDescent="0.25">
      <c r="A39" s="20" t="s">
        <v>16</v>
      </c>
      <c r="B39" s="20">
        <v>134</v>
      </c>
      <c r="C39" s="29">
        <v>-0.22523969319271331</v>
      </c>
    </row>
    <row r="40" spans="1:3" x14ac:dyDescent="0.25">
      <c r="A40" t="s">
        <v>17</v>
      </c>
      <c r="B40">
        <v>52</v>
      </c>
      <c r="C40" s="29">
        <v>1.9504950495049508E-2</v>
      </c>
    </row>
    <row r="41" spans="1:3" x14ac:dyDescent="0.25">
      <c r="A41" t="s">
        <v>17</v>
      </c>
      <c r="B41">
        <v>55</v>
      </c>
      <c r="C41" s="29">
        <v>-0.13940675996094659</v>
      </c>
    </row>
    <row r="42" spans="1:3" x14ac:dyDescent="0.25">
      <c r="A42" t="s">
        <v>17</v>
      </c>
      <c r="B42">
        <v>55</v>
      </c>
      <c r="C42" s="29">
        <v>-0.11456344998232591</v>
      </c>
    </row>
    <row r="43" spans="1:3" x14ac:dyDescent="0.25">
      <c r="A43" t="s">
        <v>17</v>
      </c>
      <c r="B43">
        <v>57</v>
      </c>
      <c r="C43" s="29">
        <v>-0.23404255319148937</v>
      </c>
    </row>
    <row r="44" spans="1:3" x14ac:dyDescent="0.25">
      <c r="A44" t="s">
        <v>17</v>
      </c>
      <c r="B44">
        <v>58</v>
      </c>
      <c r="C44" s="29">
        <v>-0.32719270503900488</v>
      </c>
    </row>
    <row r="45" spans="1:3" x14ac:dyDescent="0.25">
      <c r="A45" t="s">
        <v>17</v>
      </c>
      <c r="B45">
        <v>51</v>
      </c>
      <c r="C45" s="29">
        <v>-0.12332301341589268</v>
      </c>
    </row>
    <row r="46" spans="1:3" x14ac:dyDescent="0.25">
      <c r="A46" t="s">
        <v>17</v>
      </c>
      <c r="B46">
        <v>56</v>
      </c>
      <c r="C46" s="29">
        <v>-0.17159763313609466</v>
      </c>
    </row>
    <row r="47" spans="1:3" s="20" customFormat="1" x14ac:dyDescent="0.25">
      <c r="A47" s="20" t="s">
        <v>17</v>
      </c>
      <c r="B47" s="20">
        <v>134</v>
      </c>
      <c r="C47" s="29">
        <v>-0.98325661525209296</v>
      </c>
    </row>
    <row r="48" spans="1:3" s="20" customFormat="1" x14ac:dyDescent="0.25">
      <c r="A48" s="20" t="s">
        <v>17</v>
      </c>
      <c r="B48" s="20">
        <v>134</v>
      </c>
      <c r="C48" s="29">
        <v>-0.95809585492227978</v>
      </c>
    </row>
    <row r="49" spans="1:3" x14ac:dyDescent="0.25">
      <c r="A49" t="s">
        <v>18</v>
      </c>
      <c r="B49">
        <v>55</v>
      </c>
      <c r="C49" s="29">
        <v>-0.11430693069306931</v>
      </c>
    </row>
    <row r="50" spans="1:3" x14ac:dyDescent="0.25">
      <c r="A50" t="s">
        <v>18</v>
      </c>
      <c r="B50">
        <v>55</v>
      </c>
      <c r="C50" s="29">
        <v>-0.16434028220751237</v>
      </c>
    </row>
    <row r="51" spans="1:3" x14ac:dyDescent="0.25">
      <c r="A51" t="s">
        <v>18</v>
      </c>
      <c r="B51">
        <v>56</v>
      </c>
      <c r="C51" s="29">
        <v>-0.24662447955745834</v>
      </c>
    </row>
    <row r="52" spans="1:3" x14ac:dyDescent="0.25">
      <c r="A52" t="s">
        <v>18</v>
      </c>
      <c r="B52">
        <v>57</v>
      </c>
      <c r="C52" s="29">
        <v>-0.25265913925707739</v>
      </c>
    </row>
    <row r="53" spans="1:3" x14ac:dyDescent="0.25">
      <c r="A53" s="20" t="s">
        <v>18</v>
      </c>
      <c r="B53" s="20">
        <v>134</v>
      </c>
      <c r="C53" s="29">
        <v>-0.14399999999999999</v>
      </c>
    </row>
    <row r="54" spans="1:3" x14ac:dyDescent="0.25">
      <c r="A54" s="20" t="s">
        <v>18</v>
      </c>
      <c r="B54" s="20">
        <v>134</v>
      </c>
      <c r="C54" s="29">
        <v>-0.29192439862542952</v>
      </c>
    </row>
    <row r="55" spans="1:3" x14ac:dyDescent="0.25">
      <c r="A55" s="20"/>
    </row>
    <row r="56" spans="1:3" x14ac:dyDescent="0.25">
      <c r="A56" s="20"/>
    </row>
    <row r="57" spans="1:3" x14ac:dyDescent="0.25">
      <c r="A57" s="20"/>
    </row>
    <row r="58" spans="1:3" x14ac:dyDescent="0.25">
      <c r="A58" s="20"/>
    </row>
    <row r="59" spans="1:3" x14ac:dyDescent="0.25">
      <c r="A59" s="20"/>
    </row>
    <row r="60" spans="1:3" x14ac:dyDescent="0.25">
      <c r="A60" s="2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60"/>
  <sheetViews>
    <sheetView workbookViewId="0">
      <selection activeCell="E3" sqref="E3:E4"/>
    </sheetView>
  </sheetViews>
  <sheetFormatPr defaultRowHeight="15" x14ac:dyDescent="0.25"/>
  <cols>
    <col min="3" max="3" width="9.140625" style="29"/>
  </cols>
  <sheetData>
    <row r="1" spans="1:5" x14ac:dyDescent="0.25">
      <c r="A1" t="s">
        <v>9</v>
      </c>
      <c r="B1" t="s">
        <v>10</v>
      </c>
      <c r="C1" t="s">
        <v>25</v>
      </c>
    </row>
    <row r="2" spans="1:5" x14ac:dyDescent="0.25">
      <c r="A2" s="20" t="s">
        <v>99</v>
      </c>
      <c r="B2">
        <v>52</v>
      </c>
      <c r="C2" s="29">
        <v>6.097560975609756E-2</v>
      </c>
    </row>
    <row r="3" spans="1:5" x14ac:dyDescent="0.25">
      <c r="A3" s="20" t="s">
        <v>99</v>
      </c>
      <c r="B3">
        <v>52</v>
      </c>
      <c r="C3" s="29">
        <v>7.4468085106382975E-2</v>
      </c>
      <c r="E3" s="20" t="s">
        <v>98</v>
      </c>
    </row>
    <row r="4" spans="1:5" x14ac:dyDescent="0.25">
      <c r="A4" s="20" t="s">
        <v>99</v>
      </c>
      <c r="B4">
        <v>52</v>
      </c>
      <c r="C4" s="29">
        <v>0.14026812313803377</v>
      </c>
      <c r="E4" s="20" t="s">
        <v>97</v>
      </c>
    </row>
    <row r="5" spans="1:5" x14ac:dyDescent="0.25">
      <c r="A5" s="20" t="s">
        <v>99</v>
      </c>
      <c r="B5">
        <v>53</v>
      </c>
      <c r="C5" s="29">
        <v>0.19066289394545699</v>
      </c>
    </row>
    <row r="6" spans="1:5" x14ac:dyDescent="0.25">
      <c r="A6" s="20" t="s">
        <v>99</v>
      </c>
      <c r="B6">
        <v>53</v>
      </c>
      <c r="C6" s="29">
        <v>9.6039876624807216E-2</v>
      </c>
    </row>
    <row r="7" spans="1:5" x14ac:dyDescent="0.25">
      <c r="A7" s="20" t="s">
        <v>99</v>
      </c>
      <c r="B7">
        <v>54</v>
      </c>
      <c r="C7" s="29">
        <v>0.1199372876927097</v>
      </c>
    </row>
    <row r="8" spans="1:5" x14ac:dyDescent="0.25">
      <c r="A8" s="20" t="s">
        <v>99</v>
      </c>
      <c r="B8">
        <v>56</v>
      </c>
      <c r="C8" s="29">
        <v>0</v>
      </c>
    </row>
    <row r="9" spans="1:5" x14ac:dyDescent="0.25">
      <c r="A9" s="20" t="s">
        <v>99</v>
      </c>
      <c r="B9">
        <v>58</v>
      </c>
      <c r="C9" s="29">
        <v>0.28638253638253636</v>
      </c>
    </row>
    <row r="10" spans="1:5" s="20" customFormat="1" x14ac:dyDescent="0.25">
      <c r="A10" s="20" t="s">
        <v>99</v>
      </c>
      <c r="B10" s="20">
        <v>133</v>
      </c>
      <c r="C10" s="29">
        <v>0.27272727272727271</v>
      </c>
    </row>
    <row r="11" spans="1:5" x14ac:dyDescent="0.25">
      <c r="A11" t="s">
        <v>12</v>
      </c>
      <c r="B11">
        <v>53</v>
      </c>
      <c r="C11" s="29">
        <v>0.37997287522603979</v>
      </c>
    </row>
    <row r="12" spans="1:5" x14ac:dyDescent="0.25">
      <c r="A12" t="s">
        <v>12</v>
      </c>
      <c r="B12">
        <v>56</v>
      </c>
      <c r="C12" s="29">
        <v>0.45558772105821321</v>
      </c>
    </row>
    <row r="13" spans="1:5" x14ac:dyDescent="0.25">
      <c r="A13" t="s">
        <v>12</v>
      </c>
      <c r="B13">
        <v>58</v>
      </c>
      <c r="C13" s="29">
        <v>0.54513888888888884</v>
      </c>
    </row>
    <row r="14" spans="1:5" x14ac:dyDescent="0.25">
      <c r="A14" t="s">
        <v>13</v>
      </c>
      <c r="B14">
        <v>52</v>
      </c>
      <c r="C14" s="29">
        <v>0.55817793317793318</v>
      </c>
    </row>
    <row r="15" spans="1:5" x14ac:dyDescent="0.25">
      <c r="A15" t="s">
        <v>13</v>
      </c>
      <c r="B15">
        <v>54</v>
      </c>
      <c r="C15" s="29">
        <v>0.36776478398475621</v>
      </c>
    </row>
    <row r="16" spans="1:5" x14ac:dyDescent="0.25">
      <c r="A16" t="s">
        <v>13</v>
      </c>
      <c r="B16">
        <v>57</v>
      </c>
      <c r="C16" s="29">
        <v>0.38812094425866883</v>
      </c>
    </row>
    <row r="17" spans="1:3" x14ac:dyDescent="0.25">
      <c r="A17" t="s">
        <v>13</v>
      </c>
      <c r="B17">
        <v>58</v>
      </c>
      <c r="C17" s="29">
        <v>0.33133680555555556</v>
      </c>
    </row>
    <row r="18" spans="1:3" s="20" customFormat="1" x14ac:dyDescent="0.25">
      <c r="A18" s="20" t="s">
        <v>13</v>
      </c>
      <c r="B18" s="20">
        <v>134</v>
      </c>
      <c r="C18" s="29">
        <v>-0.379746835443038</v>
      </c>
    </row>
    <row r="19" spans="1:3" x14ac:dyDescent="0.25">
      <c r="A19" t="s">
        <v>14</v>
      </c>
      <c r="B19">
        <v>54</v>
      </c>
      <c r="C19" s="29">
        <v>0.3758894362342638</v>
      </c>
    </row>
    <row r="20" spans="1:3" x14ac:dyDescent="0.25">
      <c r="A20" t="s">
        <v>14</v>
      </c>
      <c r="B20">
        <v>58</v>
      </c>
      <c r="C20" s="29">
        <v>0.66471286924189221</v>
      </c>
    </row>
    <row r="21" spans="1:3" x14ac:dyDescent="0.25">
      <c r="A21" t="s">
        <v>14</v>
      </c>
      <c r="B21">
        <v>51</v>
      </c>
      <c r="C21" s="29">
        <v>0.31435886494559417</v>
      </c>
    </row>
    <row r="22" spans="1:3" x14ac:dyDescent="0.25">
      <c r="A22" t="s">
        <v>14</v>
      </c>
      <c r="B22">
        <v>57</v>
      </c>
      <c r="C22" s="29">
        <v>0.4196099379922909</v>
      </c>
    </row>
    <row r="23" spans="1:3" x14ac:dyDescent="0.25">
      <c r="A23" t="s">
        <v>15</v>
      </c>
      <c r="B23">
        <v>52</v>
      </c>
      <c r="C23" s="29">
        <v>0.11754187841144363</v>
      </c>
    </row>
    <row r="24" spans="1:3" x14ac:dyDescent="0.25">
      <c r="A24" t="s">
        <v>15</v>
      </c>
      <c r="B24">
        <v>55</v>
      </c>
      <c r="C24" s="29">
        <v>0.26261283359497645</v>
      </c>
    </row>
    <row r="25" spans="1:3" x14ac:dyDescent="0.25">
      <c r="A25" t="s">
        <v>15</v>
      </c>
      <c r="B25">
        <v>57</v>
      </c>
      <c r="C25" s="29">
        <v>0.28751106633696616</v>
      </c>
    </row>
    <row r="26" spans="1:3" x14ac:dyDescent="0.25">
      <c r="A26" t="s">
        <v>15</v>
      </c>
      <c r="B26">
        <v>58</v>
      </c>
      <c r="C26" s="29">
        <v>0.30830039525691699</v>
      </c>
    </row>
    <row r="27" spans="1:3" x14ac:dyDescent="0.25">
      <c r="A27" t="s">
        <v>15</v>
      </c>
      <c r="B27">
        <v>57</v>
      </c>
      <c r="C27" s="29">
        <v>0.25173608369596523</v>
      </c>
    </row>
    <row r="28" spans="1:3" x14ac:dyDescent="0.25">
      <c r="A28" t="s">
        <v>15</v>
      </c>
      <c r="B28">
        <v>56</v>
      </c>
      <c r="C28" s="29">
        <v>-0.13319301282555671</v>
      </c>
    </row>
    <row r="29" spans="1:3" s="20" customFormat="1" x14ac:dyDescent="0.25">
      <c r="A29" s="20" t="s">
        <v>15</v>
      </c>
      <c r="B29" s="20">
        <v>134</v>
      </c>
      <c r="C29" s="29">
        <v>0.25380710659898476</v>
      </c>
    </row>
    <row r="30" spans="1:3" x14ac:dyDescent="0.25">
      <c r="A30" t="s">
        <v>16</v>
      </c>
      <c r="B30">
        <v>54</v>
      </c>
      <c r="C30" s="29">
        <v>0.1986683848797251</v>
      </c>
    </row>
    <row r="31" spans="1:3" x14ac:dyDescent="0.25">
      <c r="A31" t="s">
        <v>16</v>
      </c>
      <c r="B31">
        <v>54</v>
      </c>
      <c r="C31" s="29">
        <v>0.24445099578752871</v>
      </c>
    </row>
    <row r="32" spans="1:3" x14ac:dyDescent="0.25">
      <c r="A32" t="s">
        <v>16</v>
      </c>
      <c r="B32">
        <v>55</v>
      </c>
      <c r="C32" s="29">
        <v>0.27703466692328049</v>
      </c>
    </row>
    <row r="33" spans="1:3" x14ac:dyDescent="0.25">
      <c r="A33" t="s">
        <v>16</v>
      </c>
      <c r="B33">
        <v>56</v>
      </c>
      <c r="C33" s="29">
        <v>0.32650162337662336</v>
      </c>
    </row>
    <row r="34" spans="1:3" x14ac:dyDescent="0.25">
      <c r="A34" t="s">
        <v>16</v>
      </c>
      <c r="B34">
        <v>57</v>
      </c>
      <c r="C34" s="29">
        <v>0.23312883435582821</v>
      </c>
    </row>
    <row r="35" spans="1:3" x14ac:dyDescent="0.25">
      <c r="A35" t="s">
        <v>16</v>
      </c>
      <c r="B35">
        <v>58</v>
      </c>
      <c r="C35" s="29">
        <v>0.34722222222222221</v>
      </c>
    </row>
    <row r="36" spans="1:3" x14ac:dyDescent="0.25">
      <c r="A36" t="s">
        <v>16</v>
      </c>
      <c r="B36">
        <v>58</v>
      </c>
      <c r="C36" s="29">
        <v>0.24719567926879932</v>
      </c>
    </row>
    <row r="37" spans="1:3" x14ac:dyDescent="0.25">
      <c r="A37" t="s">
        <v>16</v>
      </c>
      <c r="B37">
        <v>58</v>
      </c>
      <c r="C37" s="29">
        <v>0.30408413178610488</v>
      </c>
    </row>
    <row r="38" spans="1:3" x14ac:dyDescent="0.25">
      <c r="A38" t="s">
        <v>16</v>
      </c>
      <c r="B38">
        <v>52</v>
      </c>
      <c r="C38" s="29">
        <v>0.11682242990654206</v>
      </c>
    </row>
    <row r="39" spans="1:3" s="20" customFormat="1" x14ac:dyDescent="0.25">
      <c r="A39" s="20" t="s">
        <v>16</v>
      </c>
      <c r="B39" s="20">
        <v>134</v>
      </c>
      <c r="C39" s="29">
        <v>0.42465753424657532</v>
      </c>
    </row>
    <row r="40" spans="1:3" x14ac:dyDescent="0.25">
      <c r="A40" t="s">
        <v>17</v>
      </c>
      <c r="B40">
        <v>52</v>
      </c>
      <c r="C40" s="29">
        <v>-2.7777777777777776E-2</v>
      </c>
    </row>
    <row r="41" spans="1:3" x14ac:dyDescent="0.25">
      <c r="A41" t="s">
        <v>17</v>
      </c>
      <c r="B41">
        <v>55</v>
      </c>
      <c r="C41" s="29">
        <v>0.18840579710144928</v>
      </c>
    </row>
    <row r="42" spans="1:3" x14ac:dyDescent="0.25">
      <c r="A42" t="s">
        <v>17</v>
      </c>
      <c r="B42">
        <v>55</v>
      </c>
      <c r="C42" s="29">
        <v>4.9586776859504134E-2</v>
      </c>
    </row>
    <row r="43" spans="1:3" x14ac:dyDescent="0.25">
      <c r="A43" t="s">
        <v>17</v>
      </c>
      <c r="B43">
        <v>57</v>
      </c>
      <c r="C43" s="29">
        <v>0.33626166188695683</v>
      </c>
    </row>
    <row r="44" spans="1:3" x14ac:dyDescent="0.25">
      <c r="A44" t="s">
        <v>17</v>
      </c>
      <c r="B44">
        <v>58</v>
      </c>
      <c r="C44" s="29">
        <v>0.37209302325581395</v>
      </c>
    </row>
    <row r="45" spans="1:3" x14ac:dyDescent="0.25">
      <c r="A45" t="s">
        <v>17</v>
      </c>
      <c r="B45">
        <v>51</v>
      </c>
      <c r="C45" s="29">
        <v>0.11584516847674742</v>
      </c>
    </row>
    <row r="46" spans="1:3" x14ac:dyDescent="0.25">
      <c r="A46" t="s">
        <v>17</v>
      </c>
      <c r="B46">
        <v>56</v>
      </c>
      <c r="C46" s="29">
        <v>0.25216763005780346</v>
      </c>
    </row>
    <row r="47" spans="1:3" s="20" customFormat="1" x14ac:dyDescent="0.25">
      <c r="A47" s="20" t="s">
        <v>17</v>
      </c>
      <c r="B47" s="20">
        <v>134</v>
      </c>
      <c r="C47" s="29">
        <v>-0.37280701754385964</v>
      </c>
    </row>
    <row r="48" spans="1:3" s="20" customFormat="1" x14ac:dyDescent="0.25">
      <c r="A48" s="20" t="s">
        <v>17</v>
      </c>
      <c r="B48" s="20">
        <v>134</v>
      </c>
      <c r="C48" s="29">
        <v>-0.5376344086021505</v>
      </c>
    </row>
    <row r="49" spans="1:3" x14ac:dyDescent="0.25">
      <c r="A49" t="s">
        <v>18</v>
      </c>
      <c r="B49">
        <v>55</v>
      </c>
      <c r="C49" s="29">
        <v>0.14563106796116504</v>
      </c>
    </row>
    <row r="50" spans="1:3" x14ac:dyDescent="0.25">
      <c r="A50" t="s">
        <v>18</v>
      </c>
      <c r="B50">
        <v>55</v>
      </c>
      <c r="C50" s="29">
        <v>0.15173751686909581</v>
      </c>
    </row>
    <row r="51" spans="1:3" x14ac:dyDescent="0.25">
      <c r="A51" t="s">
        <v>18</v>
      </c>
      <c r="B51">
        <v>56</v>
      </c>
      <c r="C51" s="29">
        <v>0.20888278388278386</v>
      </c>
    </row>
    <row r="52" spans="1:3" x14ac:dyDescent="0.25">
      <c r="A52" t="s">
        <v>18</v>
      </c>
      <c r="B52">
        <v>57</v>
      </c>
      <c r="C52" s="29">
        <v>0.19858156028368795</v>
      </c>
    </row>
    <row r="53" spans="1:3" x14ac:dyDescent="0.25">
      <c r="A53" s="20" t="s">
        <v>18</v>
      </c>
      <c r="B53" s="20">
        <v>134</v>
      </c>
      <c r="C53" s="29">
        <v>0.31980994152046782</v>
      </c>
    </row>
    <row r="54" spans="1:3" x14ac:dyDescent="0.25">
      <c r="A54" s="20" t="s">
        <v>18</v>
      </c>
      <c r="B54" s="20">
        <v>134</v>
      </c>
      <c r="C54" s="29">
        <v>0.25</v>
      </c>
    </row>
    <row r="55" spans="1:3" x14ac:dyDescent="0.25">
      <c r="A55" s="20"/>
    </row>
    <row r="56" spans="1:3" x14ac:dyDescent="0.25">
      <c r="A56" s="20"/>
    </row>
    <row r="57" spans="1:3" x14ac:dyDescent="0.25">
      <c r="A57" s="20"/>
    </row>
    <row r="58" spans="1:3" x14ac:dyDescent="0.25">
      <c r="A58" s="20"/>
    </row>
    <row r="59" spans="1:3" x14ac:dyDescent="0.25">
      <c r="A59" s="20"/>
    </row>
    <row r="60" spans="1:3" x14ac:dyDescent="0.25">
      <c r="A60" s="2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W20"/>
  <sheetViews>
    <sheetView topLeftCell="B1" workbookViewId="0">
      <selection activeCell="N28" sqref="N28"/>
    </sheetView>
  </sheetViews>
  <sheetFormatPr defaultRowHeight="15" x14ac:dyDescent="0.25"/>
  <cols>
    <col min="2" max="2" width="24.85546875" customWidth="1"/>
    <col min="14" max="14" width="24.85546875" customWidth="1"/>
  </cols>
  <sheetData>
    <row r="1" spans="1:23" ht="15.75" thickBot="1" x14ac:dyDescent="0.3">
      <c r="A1" s="24"/>
      <c r="B1" s="25"/>
      <c r="C1" s="24" t="s">
        <v>26</v>
      </c>
      <c r="D1" s="26"/>
      <c r="E1" s="26"/>
      <c r="F1" s="26"/>
      <c r="G1" s="26"/>
      <c r="H1" s="26"/>
      <c r="I1" s="26"/>
      <c r="J1" s="26"/>
      <c r="K1" s="25"/>
      <c r="M1" s="24"/>
      <c r="N1" s="25"/>
      <c r="O1" s="24" t="s">
        <v>26</v>
      </c>
      <c r="P1" s="26"/>
      <c r="Q1" s="26"/>
      <c r="R1" s="26"/>
      <c r="S1" s="26"/>
      <c r="T1" s="26"/>
      <c r="U1" s="26"/>
      <c r="V1" s="26"/>
      <c r="W1" s="25"/>
    </row>
    <row r="2" spans="1:23" x14ac:dyDescent="0.25">
      <c r="A2" s="22" t="s">
        <v>27</v>
      </c>
      <c r="B2" s="22" t="s">
        <v>28</v>
      </c>
      <c r="C2" s="22" t="s">
        <v>3</v>
      </c>
      <c r="D2" s="4" t="s">
        <v>29</v>
      </c>
      <c r="E2" s="22" t="s">
        <v>30</v>
      </c>
      <c r="F2" s="4" t="s">
        <v>31</v>
      </c>
      <c r="G2" s="4" t="s">
        <v>32</v>
      </c>
      <c r="H2" s="4" t="s">
        <v>31</v>
      </c>
      <c r="I2" s="4" t="s">
        <v>33</v>
      </c>
      <c r="J2" s="4" t="s">
        <v>34</v>
      </c>
      <c r="K2" s="22" t="s">
        <v>35</v>
      </c>
      <c r="M2" s="22" t="s">
        <v>27</v>
      </c>
      <c r="N2" s="22" t="s">
        <v>28</v>
      </c>
      <c r="O2" s="22" t="s">
        <v>3</v>
      </c>
      <c r="P2" s="4" t="s">
        <v>29</v>
      </c>
      <c r="Q2" s="22" t="s">
        <v>30</v>
      </c>
      <c r="R2" s="4" t="s">
        <v>31</v>
      </c>
      <c r="S2" s="4" t="s">
        <v>32</v>
      </c>
      <c r="T2" s="4" t="s">
        <v>31</v>
      </c>
      <c r="U2" s="4" t="s">
        <v>33</v>
      </c>
      <c r="V2" s="4" t="s">
        <v>34</v>
      </c>
      <c r="W2" s="22" t="s">
        <v>35</v>
      </c>
    </row>
    <row r="3" spans="1:23" ht="15.75" thickBot="1" x14ac:dyDescent="0.3">
      <c r="A3" s="23"/>
      <c r="B3" s="23"/>
      <c r="C3" s="23"/>
      <c r="D3" s="5" t="s">
        <v>5</v>
      </c>
      <c r="E3" s="23"/>
      <c r="F3" s="5" t="s">
        <v>36</v>
      </c>
      <c r="G3" s="5" t="s">
        <v>5</v>
      </c>
      <c r="H3" s="5" t="s">
        <v>5</v>
      </c>
      <c r="I3" s="5" t="s">
        <v>5</v>
      </c>
      <c r="J3" s="5" t="s">
        <v>5</v>
      </c>
      <c r="K3" s="23"/>
      <c r="M3" s="23"/>
      <c r="N3" s="23"/>
      <c r="O3" s="23"/>
      <c r="P3" s="5" t="s">
        <v>5</v>
      </c>
      <c r="Q3" s="23"/>
      <c r="R3" s="5" t="s">
        <v>36</v>
      </c>
      <c r="S3" s="5" t="s">
        <v>5</v>
      </c>
      <c r="T3" s="5" t="s">
        <v>5</v>
      </c>
      <c r="U3" s="5" t="s">
        <v>5</v>
      </c>
      <c r="V3" s="5" t="s">
        <v>5</v>
      </c>
      <c r="W3" s="23"/>
    </row>
    <row r="4" spans="1:23" x14ac:dyDescent="0.25">
      <c r="A4" t="s">
        <v>37</v>
      </c>
      <c r="B4" t="s">
        <v>38</v>
      </c>
      <c r="C4" s="29">
        <v>0.48299999999999998</v>
      </c>
      <c r="D4" s="29">
        <v>0.44900000000000001</v>
      </c>
      <c r="E4" s="29">
        <v>5.1999999999999998E-2</v>
      </c>
      <c r="F4" s="29">
        <v>0.124</v>
      </c>
      <c r="G4" s="29">
        <v>0.41699999999999998</v>
      </c>
      <c r="H4" s="29">
        <v>0.41199999999999998</v>
      </c>
      <c r="I4" s="29">
        <v>0.39600000000000002</v>
      </c>
      <c r="J4" s="29">
        <v>0</v>
      </c>
      <c r="K4" s="29">
        <v>-0.56100000000000005</v>
      </c>
      <c r="M4" t="s">
        <v>37</v>
      </c>
      <c r="N4" t="s">
        <v>38</v>
      </c>
      <c r="O4" s="29">
        <v>0.48299999999999998</v>
      </c>
      <c r="P4" s="29">
        <v>0.44900000000000001</v>
      </c>
      <c r="Q4" s="29">
        <v>5.1999999999999998E-2</v>
      </c>
      <c r="R4" s="29">
        <v>0.124</v>
      </c>
      <c r="S4" s="29">
        <v>0.41699999999999998</v>
      </c>
      <c r="T4" s="29">
        <v>0.41199999999999998</v>
      </c>
      <c r="U4" s="29">
        <v>0.39600000000000002</v>
      </c>
      <c r="V4" s="29">
        <v>0</v>
      </c>
      <c r="W4" s="29">
        <v>-0.56100000000000005</v>
      </c>
    </row>
    <row r="5" spans="1:23" x14ac:dyDescent="0.25">
      <c r="A5" t="s">
        <v>39</v>
      </c>
      <c r="B5" t="s">
        <v>19</v>
      </c>
      <c r="C5" s="29">
        <v>0.437</v>
      </c>
      <c r="D5" s="29">
        <v>0.56000000000000005</v>
      </c>
      <c r="E5" s="29">
        <v>0.16900000000000001</v>
      </c>
      <c r="F5" s="29">
        <v>0.22900000000000001</v>
      </c>
      <c r="G5" s="29">
        <v>0.56499999999999995</v>
      </c>
      <c r="H5" s="29">
        <v>0.34</v>
      </c>
      <c r="I5" s="29">
        <v>0.56399999999999995</v>
      </c>
      <c r="J5" s="29">
        <v>-0.23300000000000001</v>
      </c>
      <c r="K5" s="29">
        <v>-0.52600000000000002</v>
      </c>
      <c r="M5" t="s">
        <v>39</v>
      </c>
      <c r="N5" t="s">
        <v>19</v>
      </c>
      <c r="O5" s="29">
        <v>0.437</v>
      </c>
      <c r="P5" s="29">
        <v>0.56000000000000005</v>
      </c>
      <c r="Q5" s="29">
        <v>0.16900000000000001</v>
      </c>
      <c r="R5" s="29">
        <v>0.22900000000000001</v>
      </c>
      <c r="S5" s="29">
        <v>0.56499999999999995</v>
      </c>
      <c r="T5" s="29">
        <v>0.34</v>
      </c>
      <c r="U5" s="29">
        <v>0.56399999999999995</v>
      </c>
      <c r="V5" s="29">
        <v>-0.23300000000000001</v>
      </c>
      <c r="W5" s="29">
        <v>-0.52600000000000002</v>
      </c>
    </row>
    <row r="6" spans="1:23" x14ac:dyDescent="0.25">
      <c r="A6" t="s">
        <v>24</v>
      </c>
      <c r="B6" t="s">
        <v>24</v>
      </c>
      <c r="C6" s="29">
        <v>-0.38100000000000001</v>
      </c>
      <c r="D6" s="29">
        <v>-0.22</v>
      </c>
      <c r="E6" s="29">
        <v>4.5999999999999999E-2</v>
      </c>
      <c r="F6" s="29">
        <v>2.1000000000000001E-2</v>
      </c>
      <c r="G6" s="29">
        <v>-6.9000000000000006E-2</v>
      </c>
      <c r="H6" s="29">
        <v>-0.72599999999999998</v>
      </c>
      <c r="I6" s="29">
        <v>-8.3000000000000004E-2</v>
      </c>
      <c r="J6" s="29">
        <v>-0.71099999999999997</v>
      </c>
      <c r="K6" s="29">
        <v>-6.3E-2</v>
      </c>
      <c r="M6" t="s">
        <v>24</v>
      </c>
      <c r="N6" t="s">
        <v>24</v>
      </c>
      <c r="O6" s="29">
        <v>-0.38100000000000001</v>
      </c>
      <c r="P6" s="29">
        <v>-0.22</v>
      </c>
      <c r="Q6" s="29">
        <v>4.5999999999999999E-2</v>
      </c>
      <c r="R6" s="29">
        <v>2.1000000000000001E-2</v>
      </c>
      <c r="S6" s="29">
        <v>-6.9000000000000006E-2</v>
      </c>
      <c r="T6" s="29">
        <v>-0.72599999999999998</v>
      </c>
      <c r="U6" s="29">
        <v>-8.3000000000000004E-2</v>
      </c>
      <c r="V6" s="29">
        <v>-0.71099999999999997</v>
      </c>
      <c r="W6" s="29">
        <v>-6.3E-2</v>
      </c>
    </row>
    <row r="7" spans="1:23" x14ac:dyDescent="0.25">
      <c r="A7" t="s">
        <v>25</v>
      </c>
      <c r="B7" t="s">
        <v>25</v>
      </c>
      <c r="C7" s="29">
        <v>0.55000000000000004</v>
      </c>
      <c r="D7" s="29">
        <v>0.34499999999999997</v>
      </c>
      <c r="E7" s="29">
        <v>5.6000000000000001E-2</v>
      </c>
      <c r="F7" s="29">
        <v>8.1000000000000003E-2</v>
      </c>
      <c r="G7" s="29">
        <v>0.23400000000000001</v>
      </c>
      <c r="H7" s="29">
        <v>0.65300000000000002</v>
      </c>
      <c r="I7" s="29">
        <v>0.29299999999999998</v>
      </c>
      <c r="J7" s="29">
        <v>0.44</v>
      </c>
      <c r="K7" s="29">
        <v>7.0000000000000001E-3</v>
      </c>
      <c r="M7" t="s">
        <v>25</v>
      </c>
      <c r="N7" t="s">
        <v>25</v>
      </c>
      <c r="O7" s="29">
        <v>0.55000000000000004</v>
      </c>
      <c r="P7" s="29">
        <v>0.34499999999999997</v>
      </c>
      <c r="Q7" s="29">
        <v>5.6000000000000001E-2</v>
      </c>
      <c r="R7" s="29">
        <v>8.1000000000000003E-2</v>
      </c>
      <c r="S7" s="29">
        <v>0.23400000000000001</v>
      </c>
      <c r="T7" s="29">
        <v>0.65300000000000002</v>
      </c>
      <c r="U7" s="29">
        <v>0.29299999999999998</v>
      </c>
      <c r="V7" s="29">
        <v>0.44</v>
      </c>
      <c r="W7" s="29">
        <v>7.0000000000000001E-3</v>
      </c>
    </row>
    <row r="8" spans="1:23" x14ac:dyDescent="0.25">
      <c r="A8" t="s">
        <v>40</v>
      </c>
      <c r="B8" t="s">
        <v>41</v>
      </c>
      <c r="C8" s="29">
        <v>0.22</v>
      </c>
      <c r="D8" s="29">
        <v>-0.32400000000000001</v>
      </c>
      <c r="E8" s="29">
        <v>-0.28299999999999997</v>
      </c>
      <c r="F8" s="29">
        <v>-0.23</v>
      </c>
      <c r="G8" s="29">
        <v>-0.26700000000000002</v>
      </c>
      <c r="H8" s="29">
        <v>-0.42699999999999999</v>
      </c>
      <c r="I8" s="29">
        <v>-0.38900000000000001</v>
      </c>
      <c r="J8" s="29">
        <v>-0.25</v>
      </c>
      <c r="K8" s="29">
        <v>-0.11799999999999999</v>
      </c>
      <c r="M8" t="s">
        <v>40</v>
      </c>
      <c r="N8" t="s">
        <v>41</v>
      </c>
      <c r="O8" s="29">
        <v>0.22</v>
      </c>
      <c r="P8" s="29">
        <v>-0.32400000000000001</v>
      </c>
      <c r="Q8" s="29">
        <v>-0.28299999999999997</v>
      </c>
      <c r="R8" s="29">
        <v>-0.23</v>
      </c>
      <c r="S8" s="29">
        <v>-0.26700000000000002</v>
      </c>
      <c r="T8" s="29">
        <v>-0.42699999999999999</v>
      </c>
      <c r="U8" s="29">
        <v>-0.38900000000000001</v>
      </c>
      <c r="V8" s="29">
        <v>-0.25</v>
      </c>
      <c r="W8" s="29">
        <v>-0.11799999999999999</v>
      </c>
    </row>
    <row r="9" spans="1:23" x14ac:dyDescent="0.25">
      <c r="A9" t="s">
        <v>42</v>
      </c>
      <c r="B9" t="s">
        <v>23</v>
      </c>
      <c r="C9" s="29">
        <v>-7.2999999999999995E-2</v>
      </c>
      <c r="D9" s="29">
        <v>-0.18</v>
      </c>
      <c r="E9" s="29">
        <v>4.9000000000000002E-2</v>
      </c>
      <c r="F9" s="29">
        <v>7.9000000000000001E-2</v>
      </c>
      <c r="G9" s="29">
        <v>-4.2000000000000003E-2</v>
      </c>
      <c r="H9" s="29">
        <v>-0.65300000000000002</v>
      </c>
      <c r="I9" s="29">
        <v>-6.2E-2</v>
      </c>
      <c r="J9" s="29">
        <v>-0.874</v>
      </c>
      <c r="K9" s="29">
        <v>6.7000000000000004E-2</v>
      </c>
      <c r="M9" t="s">
        <v>42</v>
      </c>
      <c r="N9" t="s">
        <v>23</v>
      </c>
      <c r="O9" s="29">
        <v>-7.2999999999999995E-2</v>
      </c>
      <c r="P9" s="29">
        <v>-0.18</v>
      </c>
      <c r="Q9" s="29">
        <v>4.9000000000000002E-2</v>
      </c>
      <c r="R9" s="29">
        <v>7.9000000000000001E-2</v>
      </c>
      <c r="S9" s="29">
        <v>-4.2000000000000003E-2</v>
      </c>
      <c r="T9" s="29">
        <v>-0.65300000000000002</v>
      </c>
      <c r="U9" s="29">
        <v>-6.2E-2</v>
      </c>
      <c r="V9" s="29">
        <v>-0.874</v>
      </c>
      <c r="W9" s="29">
        <v>6.7000000000000004E-2</v>
      </c>
    </row>
    <row r="10" spans="1:23" x14ac:dyDescent="0.25">
      <c r="A10" t="s">
        <v>43</v>
      </c>
      <c r="B10" t="s">
        <v>44</v>
      </c>
      <c r="C10" s="29">
        <v>0.26700000000000002</v>
      </c>
      <c r="D10" s="29">
        <v>-0.152</v>
      </c>
      <c r="E10" s="29">
        <v>-0.45700000000000002</v>
      </c>
      <c r="F10" s="29">
        <v>-0.46400000000000002</v>
      </c>
      <c r="G10" s="29">
        <v>-0.20699999999999999</v>
      </c>
      <c r="H10" s="29">
        <v>0.11600000000000001</v>
      </c>
      <c r="I10" s="29">
        <v>-0.128</v>
      </c>
      <c r="J10" s="29">
        <v>0.29799999999999999</v>
      </c>
      <c r="K10" s="29">
        <v>0.28999999999999998</v>
      </c>
      <c r="M10" t="s">
        <v>43</v>
      </c>
      <c r="N10" t="s">
        <v>44</v>
      </c>
      <c r="O10" s="29">
        <v>0.26700000000000002</v>
      </c>
      <c r="P10" s="29">
        <v>-0.152</v>
      </c>
      <c r="Q10" s="29">
        <v>-0.45700000000000002</v>
      </c>
      <c r="R10" s="29">
        <v>-0.46400000000000002</v>
      </c>
      <c r="S10" s="29">
        <v>-0.20699999999999999</v>
      </c>
      <c r="T10" s="29">
        <v>0.11600000000000001</v>
      </c>
      <c r="U10" s="29">
        <v>-0.128</v>
      </c>
      <c r="V10" s="29">
        <v>0.29799999999999999</v>
      </c>
      <c r="W10" s="29">
        <v>0.28999999999999998</v>
      </c>
    </row>
    <row r="11" spans="1:23" x14ac:dyDescent="0.25">
      <c r="A11" t="s">
        <v>45</v>
      </c>
      <c r="B11" t="s">
        <v>46</v>
      </c>
      <c r="C11" s="29">
        <v>-0.40300000000000002</v>
      </c>
      <c r="D11" s="29">
        <v>-6.0000000000000001E-3</v>
      </c>
      <c r="E11" s="29">
        <v>0.11799999999999999</v>
      </c>
      <c r="F11" s="29">
        <v>7.0999999999999994E-2</v>
      </c>
      <c r="G11" s="29">
        <v>0.11799999999999999</v>
      </c>
      <c r="H11" s="29">
        <v>-0.48299999999999998</v>
      </c>
      <c r="I11" s="29">
        <v>0.20699999999999999</v>
      </c>
      <c r="J11" s="29">
        <v>-0.71899999999999997</v>
      </c>
      <c r="K11" s="29">
        <v>0.24399999999999999</v>
      </c>
      <c r="M11" t="s">
        <v>45</v>
      </c>
      <c r="N11" t="s">
        <v>46</v>
      </c>
      <c r="O11" s="29">
        <v>-0.40300000000000002</v>
      </c>
      <c r="P11" s="29">
        <v>-6.0000000000000001E-3</v>
      </c>
      <c r="Q11" s="29">
        <v>0.11799999999999999</v>
      </c>
      <c r="R11" s="29">
        <v>7.0999999999999994E-2</v>
      </c>
      <c r="S11" s="29">
        <v>0.11799999999999999</v>
      </c>
      <c r="T11" s="29">
        <v>-0.48299999999999998</v>
      </c>
      <c r="U11" s="29">
        <v>0.20699999999999999</v>
      </c>
      <c r="V11" s="29">
        <v>-0.71899999999999997</v>
      </c>
      <c r="W11" s="29">
        <v>0.24399999999999999</v>
      </c>
    </row>
    <row r="12" spans="1:23" x14ac:dyDescent="0.25">
      <c r="A12" t="s">
        <v>47</v>
      </c>
      <c r="B12" t="s">
        <v>48</v>
      </c>
      <c r="C12" s="29">
        <v>-0.161</v>
      </c>
      <c r="D12" s="29">
        <v>-0.78</v>
      </c>
      <c r="E12" s="29">
        <v>-0.36699999999999999</v>
      </c>
      <c r="F12" s="29">
        <v>-0.30299999999999999</v>
      </c>
      <c r="G12" s="29">
        <v>-0.755</v>
      </c>
      <c r="H12" s="29">
        <v>-0.59799999999999998</v>
      </c>
      <c r="I12" s="29">
        <v>-0.72</v>
      </c>
      <c r="J12" s="29">
        <v>-0.26800000000000002</v>
      </c>
      <c r="K12" s="29">
        <v>0.52800000000000002</v>
      </c>
      <c r="M12" t="s">
        <v>47</v>
      </c>
      <c r="N12" t="s">
        <v>48</v>
      </c>
      <c r="O12" s="29">
        <v>-0.161</v>
      </c>
      <c r="P12" s="33">
        <v>-0.78</v>
      </c>
      <c r="Q12" s="29">
        <v>-0.36699999999999999</v>
      </c>
      <c r="R12" s="29">
        <v>-0.30299999999999999</v>
      </c>
      <c r="S12" s="29">
        <v>-0.755</v>
      </c>
      <c r="T12" s="29">
        <v>-0.59799999999999998</v>
      </c>
      <c r="U12" s="29">
        <v>-0.72</v>
      </c>
      <c r="V12" s="29">
        <v>-0.26800000000000002</v>
      </c>
      <c r="W12" s="29">
        <v>0.52800000000000002</v>
      </c>
    </row>
    <row r="13" spans="1:23" x14ac:dyDescent="0.25">
      <c r="A13" t="s">
        <v>49</v>
      </c>
      <c r="B13" t="s">
        <v>50</v>
      </c>
      <c r="C13" s="29">
        <v>-0.16900000000000001</v>
      </c>
      <c r="D13" s="29">
        <v>-0.53100000000000003</v>
      </c>
      <c r="E13" s="29">
        <v>-0.2</v>
      </c>
      <c r="F13" s="29">
        <v>-0.127</v>
      </c>
      <c r="G13" s="29">
        <v>-0.56000000000000005</v>
      </c>
      <c r="H13" s="29">
        <v>-0.23100000000000001</v>
      </c>
      <c r="I13" s="29">
        <v>-0.54500000000000004</v>
      </c>
      <c r="J13" s="29">
        <v>2.1999999999999999E-2</v>
      </c>
      <c r="K13" s="29">
        <v>0.24199999999999999</v>
      </c>
      <c r="M13" t="s">
        <v>49</v>
      </c>
      <c r="N13" t="s">
        <v>50</v>
      </c>
      <c r="O13" s="29">
        <v>-0.16900000000000001</v>
      </c>
      <c r="P13" s="29">
        <v>-0.53100000000000003</v>
      </c>
      <c r="Q13" s="29">
        <v>-0.2</v>
      </c>
      <c r="R13" s="29">
        <v>-0.127</v>
      </c>
      <c r="S13" s="29">
        <v>-0.56000000000000005</v>
      </c>
      <c r="T13" s="29">
        <v>-0.23100000000000001</v>
      </c>
      <c r="U13" s="29">
        <v>-0.54500000000000004</v>
      </c>
      <c r="V13" s="29">
        <v>2.1999999999999999E-2</v>
      </c>
      <c r="W13" s="29">
        <v>0.24199999999999999</v>
      </c>
    </row>
    <row r="14" spans="1:23" x14ac:dyDescent="0.25">
      <c r="A14" t="s">
        <v>51</v>
      </c>
      <c r="B14" t="s">
        <v>52</v>
      </c>
      <c r="C14" s="29">
        <v>-0.499</v>
      </c>
      <c r="D14" s="29">
        <v>-0.34599999999999997</v>
      </c>
      <c r="E14" s="29">
        <v>-5.0000000000000001E-3</v>
      </c>
      <c r="F14" s="29">
        <v>-0.14799999999999999</v>
      </c>
      <c r="G14" s="29">
        <v>-0.33400000000000002</v>
      </c>
      <c r="H14" s="29">
        <v>-0.28599999999999998</v>
      </c>
      <c r="I14" s="29">
        <v>-0.43099999999999999</v>
      </c>
      <c r="J14" s="29">
        <v>0.52600000000000002</v>
      </c>
      <c r="K14" s="29">
        <v>9.6000000000000002E-2</v>
      </c>
      <c r="M14" t="s">
        <v>51</v>
      </c>
      <c r="N14" t="s">
        <v>52</v>
      </c>
      <c r="O14" s="29">
        <v>-0.499</v>
      </c>
      <c r="P14" s="29">
        <v>-0.34599999999999997</v>
      </c>
      <c r="Q14" s="29">
        <v>-5.0000000000000001E-3</v>
      </c>
      <c r="R14" s="29">
        <v>-0.14799999999999999</v>
      </c>
      <c r="S14" s="29">
        <v>-0.33400000000000002</v>
      </c>
      <c r="T14" s="29">
        <v>-0.28599999999999998</v>
      </c>
      <c r="U14" s="29">
        <v>-0.43099999999999999</v>
      </c>
      <c r="V14" s="29">
        <v>0.52600000000000002</v>
      </c>
      <c r="W14" s="29">
        <v>9.6000000000000002E-2</v>
      </c>
    </row>
    <row r="15" spans="1:23" x14ac:dyDescent="0.25">
      <c r="A15" t="s">
        <v>53</v>
      </c>
      <c r="B15" t="s">
        <v>54</v>
      </c>
      <c r="C15" s="29">
        <v>8.2000000000000003E-2</v>
      </c>
      <c r="D15" s="29">
        <v>0.22500000000000001</v>
      </c>
      <c r="E15" s="29">
        <v>0.187</v>
      </c>
      <c r="F15" s="29">
        <v>0.13</v>
      </c>
      <c r="G15" s="29">
        <v>0.2</v>
      </c>
      <c r="H15" s="29">
        <v>0.23499999999999999</v>
      </c>
      <c r="I15" s="29">
        <v>0.17599999999999999</v>
      </c>
      <c r="J15" s="29">
        <v>0.443</v>
      </c>
      <c r="K15" s="29">
        <v>-0.32900000000000001</v>
      </c>
      <c r="M15" t="s">
        <v>53</v>
      </c>
      <c r="N15" t="s">
        <v>54</v>
      </c>
      <c r="O15" s="29">
        <v>8.2000000000000003E-2</v>
      </c>
      <c r="P15" s="29">
        <v>0.22500000000000001</v>
      </c>
      <c r="Q15" s="29">
        <v>0.187</v>
      </c>
      <c r="R15" s="29">
        <v>0.13</v>
      </c>
      <c r="S15" s="29">
        <v>0.2</v>
      </c>
      <c r="T15" s="29">
        <v>0.23499999999999999</v>
      </c>
      <c r="U15" s="29">
        <v>0.17599999999999999</v>
      </c>
      <c r="V15" s="29">
        <v>0.443</v>
      </c>
      <c r="W15" s="29">
        <v>-0.32900000000000001</v>
      </c>
    </row>
    <row r="16" spans="1:23" x14ac:dyDescent="0.25">
      <c r="A16" t="s">
        <v>55</v>
      </c>
      <c r="B16" t="s">
        <v>56</v>
      </c>
      <c r="C16" s="29">
        <v>0.24399999999999999</v>
      </c>
      <c r="D16" s="29">
        <v>0.14499999999999999</v>
      </c>
      <c r="E16" s="29">
        <v>0.214</v>
      </c>
      <c r="F16" s="29">
        <v>0.26200000000000001</v>
      </c>
      <c r="G16" s="29">
        <v>0.25900000000000001</v>
      </c>
      <c r="H16" s="29">
        <v>-0.35099999999999998</v>
      </c>
      <c r="I16" s="29">
        <v>0.32200000000000001</v>
      </c>
      <c r="J16" s="29">
        <v>-0.94099999999999995</v>
      </c>
      <c r="K16" s="29">
        <v>0</v>
      </c>
      <c r="M16" t="s">
        <v>55</v>
      </c>
      <c r="N16" t="s">
        <v>56</v>
      </c>
      <c r="O16" s="29">
        <v>0.24399999999999999</v>
      </c>
      <c r="P16" s="29">
        <v>0.14499999999999999</v>
      </c>
      <c r="Q16" s="29">
        <v>0.214</v>
      </c>
      <c r="R16" s="29">
        <v>0.26200000000000001</v>
      </c>
      <c r="S16" s="29">
        <v>0.25900000000000001</v>
      </c>
      <c r="T16" s="29">
        <v>-0.35099999999999998</v>
      </c>
      <c r="U16" s="29">
        <v>0.32200000000000001</v>
      </c>
      <c r="V16" s="29">
        <v>-0.94099999999999995</v>
      </c>
      <c r="W16" s="29">
        <v>0</v>
      </c>
    </row>
    <row r="17" spans="1:23" x14ac:dyDescent="0.25">
      <c r="A17" t="s">
        <v>57</v>
      </c>
      <c r="B17" t="s">
        <v>22</v>
      </c>
      <c r="C17" s="29">
        <v>0.21099999999999999</v>
      </c>
      <c r="D17" s="29">
        <v>0.30599999999999999</v>
      </c>
      <c r="E17" s="29">
        <v>0.23100000000000001</v>
      </c>
      <c r="F17" s="29">
        <v>0.27700000000000002</v>
      </c>
      <c r="G17" s="29">
        <v>0.157</v>
      </c>
      <c r="H17" s="29">
        <v>0.77100000000000002</v>
      </c>
      <c r="I17" s="29">
        <v>0.309</v>
      </c>
      <c r="J17" s="29">
        <v>0.49</v>
      </c>
      <c r="K17" s="29">
        <v>5.1999999999999998E-2</v>
      </c>
      <c r="M17" t="s">
        <v>57</v>
      </c>
      <c r="N17" t="s">
        <v>22</v>
      </c>
      <c r="O17" s="29">
        <v>0.21099999999999999</v>
      </c>
      <c r="P17" s="29">
        <v>0.30599999999999999</v>
      </c>
      <c r="Q17" s="29">
        <v>0.23100000000000001</v>
      </c>
      <c r="R17" s="29">
        <v>0.27700000000000002</v>
      </c>
      <c r="S17" s="29">
        <v>0.157</v>
      </c>
      <c r="T17" s="29">
        <v>0.77100000000000002</v>
      </c>
      <c r="U17" s="29">
        <v>0.309</v>
      </c>
      <c r="V17" s="29">
        <v>0.49</v>
      </c>
      <c r="W17" s="29">
        <v>5.1999999999999998E-2</v>
      </c>
    </row>
    <row r="18" spans="1:23" x14ac:dyDescent="0.25">
      <c r="B18" t="s">
        <v>58</v>
      </c>
      <c r="C18" s="29">
        <v>0.21099999999999999</v>
      </c>
      <c r="D18" s="29">
        <v>0.21</v>
      </c>
      <c r="E18" s="29">
        <v>0.16600000000000001</v>
      </c>
      <c r="F18" s="29">
        <v>0.45200000000000001</v>
      </c>
      <c r="G18" s="29">
        <v>0.157</v>
      </c>
      <c r="H18" s="29">
        <v>0.39900000000000002</v>
      </c>
      <c r="I18" s="29">
        <v>0.17499999999999999</v>
      </c>
      <c r="J18" s="29">
        <v>0.187</v>
      </c>
      <c r="K18" s="29">
        <v>-0.32100000000000001</v>
      </c>
      <c r="M18" t="s">
        <v>59</v>
      </c>
      <c r="N18" t="s">
        <v>58</v>
      </c>
      <c r="O18" s="29">
        <v>0.21099999999999999</v>
      </c>
      <c r="P18" s="29">
        <v>0.21</v>
      </c>
      <c r="Q18" s="29">
        <v>0.16600000000000001</v>
      </c>
      <c r="R18" s="29">
        <v>0.45200000000000001</v>
      </c>
      <c r="S18" s="29">
        <v>0.157</v>
      </c>
      <c r="T18" s="29">
        <v>0.39900000000000002</v>
      </c>
      <c r="U18" s="29">
        <v>0.17499999999999999</v>
      </c>
      <c r="V18" s="29">
        <v>0.187</v>
      </c>
      <c r="W18" s="29">
        <v>-0.32100000000000001</v>
      </c>
    </row>
    <row r="19" spans="1:23" x14ac:dyDescent="0.25">
      <c r="B19" t="s">
        <v>60</v>
      </c>
      <c r="C19" s="29">
        <v>0.32100000000000001</v>
      </c>
      <c r="D19" s="29">
        <v>0.30499999999999999</v>
      </c>
      <c r="E19" s="29">
        <v>-1.2999999999999999E-2</v>
      </c>
      <c r="F19" s="29">
        <v>0.54600000000000004</v>
      </c>
      <c r="G19" s="29">
        <v>0.23799999999999999</v>
      </c>
      <c r="H19" s="29">
        <v>0.39600000000000002</v>
      </c>
      <c r="I19" s="29">
        <v>0.42799999999999999</v>
      </c>
      <c r="J19" s="29">
        <v>-0.30599999999999999</v>
      </c>
      <c r="K19" s="29">
        <v>-6.8000000000000005E-2</v>
      </c>
      <c r="M19" t="s">
        <v>60</v>
      </c>
      <c r="N19" t="s">
        <v>60</v>
      </c>
      <c r="O19" s="29">
        <v>0.32100000000000001</v>
      </c>
      <c r="P19" s="29">
        <v>0.30499999999999999</v>
      </c>
      <c r="Q19" s="29">
        <v>-1.2999999999999999E-2</v>
      </c>
      <c r="R19" s="29">
        <v>0.54600000000000004</v>
      </c>
      <c r="S19" s="29">
        <v>0.23799999999999999</v>
      </c>
      <c r="T19" s="29">
        <v>0.39600000000000002</v>
      </c>
      <c r="U19" s="29">
        <v>0.42799999999999999</v>
      </c>
      <c r="V19" s="29">
        <v>-0.30599999999999999</v>
      </c>
      <c r="W19" s="29">
        <v>-6.8000000000000005E-2</v>
      </c>
    </row>
    <row r="20" spans="1:23" x14ac:dyDescent="0.25">
      <c r="B20" t="s">
        <v>61</v>
      </c>
      <c r="C20" s="29">
        <v>-0.121</v>
      </c>
      <c r="D20" s="29">
        <v>-0.04</v>
      </c>
      <c r="E20" s="29">
        <v>0</v>
      </c>
      <c r="F20" s="29">
        <v>0.25600000000000001</v>
      </c>
      <c r="G20" s="29">
        <v>-3.2000000000000001E-2</v>
      </c>
      <c r="H20" s="29">
        <v>-4.8000000000000001E-2</v>
      </c>
      <c r="I20" s="29">
        <v>6.9000000000000006E-2</v>
      </c>
      <c r="J20" s="29">
        <v>-0.496</v>
      </c>
      <c r="K20" s="29">
        <v>0.14399999999999999</v>
      </c>
      <c r="M20" t="s">
        <v>62</v>
      </c>
      <c r="N20" t="s">
        <v>61</v>
      </c>
      <c r="O20" s="29">
        <v>-0.121</v>
      </c>
      <c r="P20" s="29">
        <v>-0.04</v>
      </c>
      <c r="Q20" s="29">
        <v>0</v>
      </c>
      <c r="R20" s="29">
        <v>0.25600000000000001</v>
      </c>
      <c r="S20" s="29">
        <v>-3.2000000000000001E-2</v>
      </c>
      <c r="T20" s="29">
        <v>-4.8000000000000001E-2</v>
      </c>
      <c r="U20" s="29">
        <v>6.9000000000000006E-2</v>
      </c>
      <c r="V20" s="29">
        <v>-0.496</v>
      </c>
      <c r="W20" s="29">
        <v>0.14399999999999999</v>
      </c>
    </row>
  </sheetData>
  <mergeCells count="14">
    <mergeCell ref="N2:N3"/>
    <mergeCell ref="O2:O3"/>
    <mergeCell ref="Q2:Q3"/>
    <mergeCell ref="W2:W3"/>
    <mergeCell ref="A1:B1"/>
    <mergeCell ref="C1:K1"/>
    <mergeCell ref="M1:N1"/>
    <mergeCell ref="O1:W1"/>
    <mergeCell ref="A2:A3"/>
    <mergeCell ref="B2:B3"/>
    <mergeCell ref="C2:C3"/>
    <mergeCell ref="E2:E3"/>
    <mergeCell ref="K2:K3"/>
    <mergeCell ref="M2:M3"/>
  </mergeCells>
  <conditionalFormatting sqref="O4:W17">
    <cfRule type="cellIs" dxfId="7" priority="3" operator="lessThan">
      <formula>-0.6</formula>
    </cfRule>
    <cfRule type="cellIs" dxfId="6" priority="4" operator="greaterThan">
      <formula>0.6</formula>
    </cfRule>
  </conditionalFormatting>
  <conditionalFormatting sqref="C18:K20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:K17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:K20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E21"/>
  <sheetViews>
    <sheetView topLeftCell="F1" workbookViewId="0">
      <selection activeCell="S26" sqref="S26"/>
    </sheetView>
  </sheetViews>
  <sheetFormatPr defaultRowHeight="15" x14ac:dyDescent="0.25"/>
  <sheetData>
    <row r="1" spans="1:31" x14ac:dyDescent="0.25">
      <c r="A1" s="27" t="s">
        <v>27</v>
      </c>
      <c r="B1" s="27" t="s">
        <v>28</v>
      </c>
      <c r="C1" s="27" t="s">
        <v>63</v>
      </c>
      <c r="D1" s="4" t="s">
        <v>64</v>
      </c>
      <c r="E1" s="4" t="s">
        <v>64</v>
      </c>
      <c r="F1" s="4" t="s">
        <v>65</v>
      </c>
      <c r="G1" s="4" t="s">
        <v>65</v>
      </c>
      <c r="H1" s="4" t="s">
        <v>66</v>
      </c>
      <c r="I1" s="4" t="s">
        <v>66</v>
      </c>
      <c r="J1" s="4" t="s">
        <v>67</v>
      </c>
      <c r="K1" s="4" t="s">
        <v>67</v>
      </c>
      <c r="L1" s="4" t="s">
        <v>68</v>
      </c>
      <c r="M1" s="4" t="s">
        <v>68</v>
      </c>
      <c r="N1" s="4" t="s">
        <v>69</v>
      </c>
      <c r="O1" s="6" t="s">
        <v>69</v>
      </c>
      <c r="Q1" s="27" t="s">
        <v>27</v>
      </c>
      <c r="R1" s="27" t="s">
        <v>28</v>
      </c>
      <c r="S1" s="27" t="s">
        <v>63</v>
      </c>
      <c r="T1" s="4" t="s">
        <v>64</v>
      </c>
      <c r="U1" s="4" t="s">
        <v>64</v>
      </c>
      <c r="V1" s="4" t="s">
        <v>65</v>
      </c>
      <c r="W1" s="4" t="s">
        <v>65</v>
      </c>
      <c r="X1" s="4" t="s">
        <v>66</v>
      </c>
      <c r="Y1" s="4" t="s">
        <v>66</v>
      </c>
      <c r="Z1" s="4" t="s">
        <v>67</v>
      </c>
      <c r="AA1" s="4" t="s">
        <v>67</v>
      </c>
      <c r="AB1" s="4" t="s">
        <v>68</v>
      </c>
      <c r="AC1" s="4" t="s">
        <v>68</v>
      </c>
      <c r="AD1" s="4" t="s">
        <v>69</v>
      </c>
      <c r="AE1" s="6" t="s">
        <v>69</v>
      </c>
    </row>
    <row r="2" spans="1:31" x14ac:dyDescent="0.25">
      <c r="A2" s="27"/>
      <c r="B2" s="27"/>
      <c r="C2" s="27"/>
      <c r="D2" s="4" t="s">
        <v>70</v>
      </c>
      <c r="E2" s="4" t="s">
        <v>70</v>
      </c>
      <c r="F2" s="4" t="s">
        <v>71</v>
      </c>
      <c r="G2" s="4" t="s">
        <v>71</v>
      </c>
      <c r="H2" s="4" t="s">
        <v>71</v>
      </c>
      <c r="I2" s="4" t="s">
        <v>71</v>
      </c>
      <c r="J2" s="4" t="s">
        <v>72</v>
      </c>
      <c r="K2" s="4" t="s">
        <v>72</v>
      </c>
      <c r="L2" s="4" t="s">
        <v>73</v>
      </c>
      <c r="M2" s="4" t="s">
        <v>73</v>
      </c>
      <c r="N2" s="4" t="s">
        <v>74</v>
      </c>
      <c r="O2" s="6" t="s">
        <v>74</v>
      </c>
      <c r="Q2" s="27"/>
      <c r="R2" s="27"/>
      <c r="S2" s="27"/>
      <c r="T2" s="4" t="s">
        <v>70</v>
      </c>
      <c r="U2" s="4" t="s">
        <v>70</v>
      </c>
      <c r="V2" s="4" t="s">
        <v>71</v>
      </c>
      <c r="W2" s="4" t="s">
        <v>71</v>
      </c>
      <c r="X2" s="4" t="s">
        <v>71</v>
      </c>
      <c r="Y2" s="4" t="s">
        <v>71</v>
      </c>
      <c r="Z2" s="4" t="s">
        <v>72</v>
      </c>
      <c r="AA2" s="4" t="s">
        <v>72</v>
      </c>
      <c r="AB2" s="4" t="s">
        <v>73</v>
      </c>
      <c r="AC2" s="4" t="s">
        <v>73</v>
      </c>
      <c r="AD2" s="4" t="s">
        <v>74</v>
      </c>
      <c r="AE2" s="6" t="s">
        <v>74</v>
      </c>
    </row>
    <row r="3" spans="1:31" x14ac:dyDescent="0.25">
      <c r="A3" s="27"/>
      <c r="B3" s="27"/>
      <c r="C3" s="27"/>
      <c r="D3" s="4" t="s">
        <v>75</v>
      </c>
      <c r="E3" s="4" t="s">
        <v>76</v>
      </c>
      <c r="F3" s="4" t="s">
        <v>76</v>
      </c>
      <c r="G3" s="4" t="s">
        <v>75</v>
      </c>
      <c r="H3" s="4" t="s">
        <v>76</v>
      </c>
      <c r="I3" s="4" t="s">
        <v>75</v>
      </c>
      <c r="J3" s="4" t="s">
        <v>77</v>
      </c>
      <c r="K3" s="4" t="s">
        <v>78</v>
      </c>
      <c r="L3" s="4" t="s">
        <v>76</v>
      </c>
      <c r="M3" s="4" t="s">
        <v>75</v>
      </c>
      <c r="N3" s="4" t="s">
        <v>75</v>
      </c>
      <c r="O3" s="6" t="s">
        <v>76</v>
      </c>
      <c r="Q3" s="27"/>
      <c r="R3" s="27"/>
      <c r="S3" s="27"/>
      <c r="T3" s="4" t="s">
        <v>75</v>
      </c>
      <c r="U3" s="4" t="s">
        <v>76</v>
      </c>
      <c r="V3" s="4" t="s">
        <v>76</v>
      </c>
      <c r="W3" s="4" t="s">
        <v>75</v>
      </c>
      <c r="X3" s="4" t="s">
        <v>76</v>
      </c>
      <c r="Y3" s="4" t="s">
        <v>75</v>
      </c>
      <c r="Z3" s="4" t="s">
        <v>77</v>
      </c>
      <c r="AA3" s="4" t="s">
        <v>78</v>
      </c>
      <c r="AB3" s="4" t="s">
        <v>76</v>
      </c>
      <c r="AC3" s="4" t="s">
        <v>75</v>
      </c>
      <c r="AD3" s="4" t="s">
        <v>75</v>
      </c>
      <c r="AE3" s="6" t="s">
        <v>76</v>
      </c>
    </row>
    <row r="4" spans="1:31" ht="15.75" thickBot="1" x14ac:dyDescent="0.3">
      <c r="A4" s="23"/>
      <c r="B4" s="23"/>
      <c r="C4" s="23"/>
      <c r="D4" s="5" t="s">
        <v>79</v>
      </c>
      <c r="E4" s="5" t="s">
        <v>79</v>
      </c>
      <c r="F4" s="7"/>
      <c r="G4" s="7"/>
      <c r="H4" s="7"/>
      <c r="I4" s="7"/>
      <c r="J4" s="7"/>
      <c r="K4" s="7"/>
      <c r="L4" s="5" t="s">
        <v>80</v>
      </c>
      <c r="M4" s="5" t="s">
        <v>80</v>
      </c>
      <c r="N4" s="5" t="s">
        <v>80</v>
      </c>
      <c r="O4" s="8" t="s">
        <v>80</v>
      </c>
      <c r="Q4" s="23"/>
      <c r="R4" s="23"/>
      <c r="S4" s="23"/>
      <c r="T4" s="5" t="s">
        <v>79</v>
      </c>
      <c r="U4" s="5" t="s">
        <v>79</v>
      </c>
      <c r="V4" s="7"/>
      <c r="W4" s="7"/>
      <c r="X4" s="7"/>
      <c r="Y4" s="7"/>
      <c r="Z4" s="7"/>
      <c r="AA4" s="7"/>
      <c r="AB4" s="5" t="s">
        <v>80</v>
      </c>
      <c r="AC4" s="5" t="s">
        <v>80</v>
      </c>
      <c r="AD4" s="5" t="s">
        <v>80</v>
      </c>
      <c r="AE4" s="8" t="s">
        <v>80</v>
      </c>
    </row>
    <row r="5" spans="1:31" ht="15.75" thickBot="1" x14ac:dyDescent="0.3">
      <c r="A5" s="9" t="s">
        <v>60</v>
      </c>
      <c r="B5" s="9" t="s">
        <v>60</v>
      </c>
      <c r="C5" s="10">
        <v>14</v>
      </c>
      <c r="D5" s="31">
        <v>0.629</v>
      </c>
      <c r="E5" s="31">
        <v>-0.122</v>
      </c>
      <c r="F5" s="31">
        <v>0.22700000000000001</v>
      </c>
      <c r="G5" s="31">
        <v>0.72599999999999998</v>
      </c>
      <c r="H5" s="31">
        <v>0.16</v>
      </c>
      <c r="I5" s="31">
        <v>0.63</v>
      </c>
      <c r="J5" s="31">
        <v>-0.749</v>
      </c>
      <c r="K5" s="31">
        <v>-0.38</v>
      </c>
      <c r="L5" s="31">
        <v>0.23799999999999999</v>
      </c>
      <c r="M5" s="31">
        <v>-0.25900000000000001</v>
      </c>
      <c r="N5" s="31">
        <v>-5.3999999999999999E-2</v>
      </c>
      <c r="O5" s="32">
        <v>-0.36699999999999999</v>
      </c>
      <c r="Q5" s="9" t="s">
        <v>60</v>
      </c>
      <c r="R5" s="9" t="s">
        <v>60</v>
      </c>
      <c r="S5" s="10">
        <v>14</v>
      </c>
      <c r="T5" s="31">
        <v>0.629</v>
      </c>
      <c r="U5" s="31">
        <v>-0.122</v>
      </c>
      <c r="V5" s="31">
        <v>0.22700000000000001</v>
      </c>
      <c r="W5" s="31">
        <v>0.72599999999999998</v>
      </c>
      <c r="X5" s="31">
        <v>0.16</v>
      </c>
      <c r="Y5" s="31">
        <v>0.63</v>
      </c>
      <c r="Z5" s="31">
        <v>-0.749</v>
      </c>
      <c r="AA5" s="31">
        <v>-0.38</v>
      </c>
      <c r="AB5" s="31">
        <v>0.23799999999999999</v>
      </c>
      <c r="AC5" s="31">
        <v>-0.25900000000000001</v>
      </c>
      <c r="AD5" s="31">
        <v>-5.3999999999999999E-2</v>
      </c>
      <c r="AE5" s="32">
        <v>-0.36699999999999999</v>
      </c>
    </row>
    <row r="6" spans="1:31" ht="39" thickBot="1" x14ac:dyDescent="0.3">
      <c r="A6" s="9" t="s">
        <v>62</v>
      </c>
      <c r="B6" s="9" t="s">
        <v>61</v>
      </c>
      <c r="C6" s="10">
        <v>12</v>
      </c>
      <c r="D6" s="31">
        <v>0.217</v>
      </c>
      <c r="E6" s="31">
        <v>-0.307</v>
      </c>
      <c r="F6" s="31">
        <v>1.7000000000000001E-2</v>
      </c>
      <c r="G6" s="31">
        <v>0.55700000000000005</v>
      </c>
      <c r="H6" s="31">
        <v>0.25600000000000001</v>
      </c>
      <c r="I6" s="31">
        <v>0.64300000000000002</v>
      </c>
      <c r="J6" s="31">
        <v>-1.2999999999999999E-2</v>
      </c>
      <c r="K6" s="31">
        <v>0.57899999999999996</v>
      </c>
      <c r="L6" s="31">
        <v>-0.19600000000000001</v>
      </c>
      <c r="M6" s="31">
        <v>-0.63500000000000001</v>
      </c>
      <c r="N6" s="31">
        <v>-0.36299999999999999</v>
      </c>
      <c r="O6" s="32">
        <v>-0.52200000000000002</v>
      </c>
      <c r="Q6" s="9" t="s">
        <v>62</v>
      </c>
      <c r="R6" s="9" t="s">
        <v>61</v>
      </c>
      <c r="S6" s="10">
        <v>12</v>
      </c>
      <c r="T6" s="31">
        <v>0.217</v>
      </c>
      <c r="U6" s="31">
        <v>-0.307</v>
      </c>
      <c r="V6" s="31">
        <v>1.7000000000000001E-2</v>
      </c>
      <c r="W6" s="31">
        <v>0.55700000000000005</v>
      </c>
      <c r="X6" s="31">
        <v>0.25600000000000001</v>
      </c>
      <c r="Y6" s="31">
        <v>0.64300000000000002</v>
      </c>
      <c r="Z6" s="31">
        <v>-1.2999999999999999E-2</v>
      </c>
      <c r="AA6" s="31">
        <v>0.57899999999999996</v>
      </c>
      <c r="AB6" s="31">
        <v>-0.19600000000000001</v>
      </c>
      <c r="AC6" s="31">
        <v>-0.63500000000000001</v>
      </c>
      <c r="AD6" s="31">
        <v>-0.36299999999999999</v>
      </c>
      <c r="AE6" s="32">
        <v>-0.52200000000000002</v>
      </c>
    </row>
    <row r="7" spans="1:31" ht="39" thickBot="1" x14ac:dyDescent="0.3">
      <c r="A7" s="9" t="s">
        <v>51</v>
      </c>
      <c r="B7" s="9" t="s">
        <v>52</v>
      </c>
      <c r="C7" s="10">
        <v>53</v>
      </c>
      <c r="D7" s="31">
        <v>-0.68400000000000005</v>
      </c>
      <c r="E7" s="31">
        <v>-0.159</v>
      </c>
      <c r="F7" s="31">
        <v>-0.20399999999999999</v>
      </c>
      <c r="G7" s="31">
        <v>-0.54600000000000004</v>
      </c>
      <c r="H7" s="31">
        <v>0.121</v>
      </c>
      <c r="I7" s="31">
        <v>-0.09</v>
      </c>
      <c r="J7" s="31">
        <v>0.16200000000000001</v>
      </c>
      <c r="K7" s="31">
        <v>-0.42799999999999999</v>
      </c>
      <c r="L7" s="31">
        <v>1.7000000000000001E-2</v>
      </c>
      <c r="M7" s="31">
        <v>-3.5000000000000003E-2</v>
      </c>
      <c r="N7" s="31">
        <v>0.32500000000000001</v>
      </c>
      <c r="O7" s="32">
        <v>0.39300000000000002</v>
      </c>
      <c r="Q7" s="9" t="s">
        <v>51</v>
      </c>
      <c r="R7" s="9" t="s">
        <v>52</v>
      </c>
      <c r="S7" s="10">
        <v>53</v>
      </c>
      <c r="T7" s="31">
        <v>-0.68400000000000005</v>
      </c>
      <c r="U7" s="31">
        <v>-0.159</v>
      </c>
      <c r="V7" s="31">
        <v>-0.20399999999999999</v>
      </c>
      <c r="W7" s="31">
        <v>-0.54600000000000004</v>
      </c>
      <c r="X7" s="31">
        <v>0.121</v>
      </c>
      <c r="Y7" s="31">
        <v>-0.09</v>
      </c>
      <c r="Z7" s="31">
        <v>0.16200000000000001</v>
      </c>
      <c r="AA7" s="31">
        <v>-0.42799999999999999</v>
      </c>
      <c r="AB7" s="31">
        <v>1.7000000000000001E-2</v>
      </c>
      <c r="AC7" s="31">
        <v>-3.5000000000000003E-2</v>
      </c>
      <c r="AD7" s="31">
        <v>0.32500000000000001</v>
      </c>
      <c r="AE7" s="32">
        <v>0.39300000000000002</v>
      </c>
    </row>
    <row r="8" spans="1:31" ht="39" thickBot="1" x14ac:dyDescent="0.3">
      <c r="A8" s="9" t="s">
        <v>53</v>
      </c>
      <c r="B8" s="9" t="s">
        <v>54</v>
      </c>
      <c r="C8" s="10">
        <v>53</v>
      </c>
      <c r="D8" s="31">
        <v>-0.28499999999999998</v>
      </c>
      <c r="E8" s="31">
        <v>4.8000000000000001E-2</v>
      </c>
      <c r="F8" s="31">
        <v>2.5000000000000001E-2</v>
      </c>
      <c r="G8" s="31">
        <v>-0.16900000000000001</v>
      </c>
      <c r="H8" s="31">
        <v>5.2999999999999999E-2</v>
      </c>
      <c r="I8" s="31">
        <v>-5.2999999999999999E-2</v>
      </c>
      <c r="J8" s="31">
        <v>0.129</v>
      </c>
      <c r="K8" s="31">
        <v>-0.19</v>
      </c>
      <c r="L8" s="31">
        <v>0.08</v>
      </c>
      <c r="M8" s="31">
        <v>-9.1999999999999998E-2</v>
      </c>
      <c r="N8" s="31">
        <v>0.25</v>
      </c>
      <c r="O8" s="32">
        <v>0.13200000000000001</v>
      </c>
      <c r="Q8" s="9" t="s">
        <v>53</v>
      </c>
      <c r="R8" s="9" t="s">
        <v>54</v>
      </c>
      <c r="S8" s="10">
        <v>53</v>
      </c>
      <c r="T8" s="31">
        <v>-0.28499999999999998</v>
      </c>
      <c r="U8" s="31">
        <v>4.8000000000000001E-2</v>
      </c>
      <c r="V8" s="31">
        <v>2.5000000000000001E-2</v>
      </c>
      <c r="W8" s="31">
        <v>-0.16900000000000001</v>
      </c>
      <c r="X8" s="31">
        <v>5.2999999999999999E-2</v>
      </c>
      <c r="Y8" s="31">
        <v>-5.2999999999999999E-2</v>
      </c>
      <c r="Z8" s="31">
        <v>0.129</v>
      </c>
      <c r="AA8" s="31">
        <v>-0.19</v>
      </c>
      <c r="AB8" s="31">
        <v>0.08</v>
      </c>
      <c r="AC8" s="31">
        <v>-9.1999999999999998E-2</v>
      </c>
      <c r="AD8" s="31">
        <v>0.25</v>
      </c>
      <c r="AE8" s="32">
        <v>0.13200000000000001</v>
      </c>
    </row>
    <row r="9" spans="1:31" ht="64.5" thickBot="1" x14ac:dyDescent="0.3">
      <c r="A9" s="9" t="s">
        <v>59</v>
      </c>
      <c r="B9" s="9" t="s">
        <v>58</v>
      </c>
      <c r="C9" s="10">
        <v>47</v>
      </c>
      <c r="D9" s="31">
        <v>0.25600000000000001</v>
      </c>
      <c r="E9" s="31">
        <v>0.107</v>
      </c>
      <c r="F9" s="31">
        <v>3.2000000000000001E-2</v>
      </c>
      <c r="G9" s="31">
        <v>0.29499999999999998</v>
      </c>
      <c r="H9" s="31">
        <v>1.4E-2</v>
      </c>
      <c r="I9" s="31">
        <v>9.2999999999999999E-2</v>
      </c>
      <c r="J9" s="31">
        <v>-0.51300000000000001</v>
      </c>
      <c r="K9" s="31">
        <v>-0.27</v>
      </c>
      <c r="L9" s="31">
        <v>9.1999999999999998E-2</v>
      </c>
      <c r="M9" s="31">
        <v>-6.6000000000000003E-2</v>
      </c>
      <c r="N9" s="31">
        <v>8.3000000000000004E-2</v>
      </c>
      <c r="O9" s="32">
        <v>-6.0999999999999999E-2</v>
      </c>
      <c r="Q9" s="9" t="s">
        <v>59</v>
      </c>
      <c r="R9" s="9" t="s">
        <v>58</v>
      </c>
      <c r="S9" s="10">
        <v>47</v>
      </c>
      <c r="T9" s="31">
        <v>0.25600000000000001</v>
      </c>
      <c r="U9" s="31">
        <v>0.107</v>
      </c>
      <c r="V9" s="31">
        <v>3.2000000000000001E-2</v>
      </c>
      <c r="W9" s="31">
        <v>0.29499999999999998</v>
      </c>
      <c r="X9" s="31">
        <v>1.4E-2</v>
      </c>
      <c r="Y9" s="31">
        <v>9.2999999999999999E-2</v>
      </c>
      <c r="Z9" s="31">
        <v>-0.51300000000000001</v>
      </c>
      <c r="AA9" s="31">
        <v>-0.27</v>
      </c>
      <c r="AB9" s="31">
        <v>9.1999999999999998E-2</v>
      </c>
      <c r="AC9" s="31">
        <v>-6.6000000000000003E-2</v>
      </c>
      <c r="AD9" s="31">
        <v>8.3000000000000004E-2</v>
      </c>
      <c r="AE9" s="32">
        <v>-6.0999999999999999E-2</v>
      </c>
    </row>
    <row r="10" spans="1:31" x14ac:dyDescent="0.25">
      <c r="A10" t="s">
        <v>39</v>
      </c>
      <c r="B10" t="s">
        <v>19</v>
      </c>
      <c r="C10">
        <v>3</v>
      </c>
      <c r="D10" s="29"/>
      <c r="E10" s="29">
        <v>0.26978850620227129</v>
      </c>
      <c r="F10" s="29">
        <v>0.26621146113411709</v>
      </c>
      <c r="G10" s="29">
        <v>0.79097590435862031</v>
      </c>
      <c r="H10" s="29">
        <v>-0.21974243143399647</v>
      </c>
      <c r="I10" s="29">
        <v>0.1054740907316129</v>
      </c>
      <c r="J10" s="29">
        <v>6.4879728781650672E-2</v>
      </c>
      <c r="K10" s="29">
        <v>0.50908382223033477</v>
      </c>
      <c r="L10" s="29">
        <v>2.550137027191576E-2</v>
      </c>
      <c r="M10" s="29">
        <v>-5.0247004106859339E-2</v>
      </c>
      <c r="N10" s="29">
        <v>-0.1838993820478404</v>
      </c>
      <c r="O10" s="29">
        <v>-0.38006475180201643</v>
      </c>
      <c r="Q10" t="s">
        <v>39</v>
      </c>
      <c r="R10" t="s">
        <v>19</v>
      </c>
      <c r="S10">
        <v>3</v>
      </c>
      <c r="T10" s="29"/>
      <c r="U10" s="29">
        <v>0.26978850620227129</v>
      </c>
      <c r="V10" s="29">
        <v>0.26621146113411709</v>
      </c>
      <c r="W10" s="29">
        <v>0.79097590435862031</v>
      </c>
      <c r="X10" s="29">
        <v>-0.21974243143399647</v>
      </c>
      <c r="Y10" s="29">
        <v>0.1054740907316129</v>
      </c>
      <c r="Z10" s="29">
        <v>6.4879728781650672E-2</v>
      </c>
      <c r="AA10" s="29">
        <v>0.50908382223033477</v>
      </c>
      <c r="AB10" s="29">
        <v>2.550137027191576E-2</v>
      </c>
      <c r="AC10" s="29">
        <v>-5.0247004106859339E-2</v>
      </c>
      <c r="AD10" s="29">
        <v>-0.1838993820478404</v>
      </c>
      <c r="AE10" s="29">
        <v>-0.38006475180201643</v>
      </c>
    </row>
    <row r="11" spans="1:31" x14ac:dyDescent="0.25">
      <c r="A11" t="s">
        <v>37</v>
      </c>
      <c r="B11" t="s">
        <v>38</v>
      </c>
      <c r="C11">
        <v>4</v>
      </c>
      <c r="D11" s="29"/>
      <c r="E11" s="29"/>
      <c r="F11" s="29">
        <v>0.1122891272862539</v>
      </c>
      <c r="G11" s="29">
        <v>-9.7296426697853863E-2</v>
      </c>
      <c r="H11" s="29">
        <v>-0.13539012161023206</v>
      </c>
      <c r="I11" s="29">
        <v>4.2906076447231177E-2</v>
      </c>
      <c r="J11" s="29">
        <v>-0.30750781157035012</v>
      </c>
      <c r="K11" s="29">
        <v>-0.10339239550374094</v>
      </c>
      <c r="L11" s="29">
        <v>0.2462348424761035</v>
      </c>
      <c r="M11" s="29">
        <v>0.10507376857250113</v>
      </c>
      <c r="N11" s="29">
        <v>-6.2057136403089928E-2</v>
      </c>
      <c r="O11" s="29">
        <v>-0.22076477705401748</v>
      </c>
      <c r="Q11" t="s">
        <v>37</v>
      </c>
      <c r="R11" t="s">
        <v>38</v>
      </c>
      <c r="S11">
        <v>4</v>
      </c>
      <c r="T11" s="29"/>
      <c r="U11" s="29"/>
      <c r="V11" s="29">
        <v>0.1122891272862539</v>
      </c>
      <c r="W11" s="29">
        <v>-9.7296426697853863E-2</v>
      </c>
      <c r="X11" s="29">
        <v>-0.13539012161023206</v>
      </c>
      <c r="Y11" s="29">
        <v>4.2906076447231177E-2</v>
      </c>
      <c r="Z11" s="29">
        <v>-0.30750781157035012</v>
      </c>
      <c r="AA11" s="29">
        <v>-0.10339239550374094</v>
      </c>
      <c r="AB11" s="29">
        <v>0.2462348424761035</v>
      </c>
      <c r="AC11" s="29">
        <v>0.10507376857250113</v>
      </c>
      <c r="AD11" s="29">
        <v>-6.2057136403089928E-2</v>
      </c>
      <c r="AE11" s="29">
        <v>-0.22076477705401748</v>
      </c>
    </row>
    <row r="12" spans="1:31" x14ac:dyDescent="0.25">
      <c r="A12" t="s">
        <v>55</v>
      </c>
      <c r="B12" t="s">
        <v>56</v>
      </c>
      <c r="C12">
        <v>5</v>
      </c>
      <c r="D12" s="29"/>
      <c r="E12" s="29"/>
      <c r="F12" s="29"/>
      <c r="G12" s="29">
        <v>0.2409438256006953</v>
      </c>
      <c r="H12" s="29">
        <v>0.36644378206649453</v>
      </c>
      <c r="I12" s="29">
        <v>0.38611854509392118</v>
      </c>
      <c r="J12" s="29">
        <v>0.26837872909079125</v>
      </c>
      <c r="K12" s="29">
        <v>0.11570383518194979</v>
      </c>
      <c r="L12" s="29">
        <v>-0.13029365193407424</v>
      </c>
      <c r="M12" s="29">
        <v>8.1508023618089301E-2</v>
      </c>
      <c r="N12" s="29">
        <v>1.8869253035985526E-2</v>
      </c>
      <c r="O12" s="29">
        <v>6.4009233863550896E-2</v>
      </c>
      <c r="Q12" t="s">
        <v>55</v>
      </c>
      <c r="R12" t="s">
        <v>56</v>
      </c>
      <c r="S12">
        <v>5</v>
      </c>
      <c r="T12" s="29"/>
      <c r="U12" s="29"/>
      <c r="V12" s="29"/>
      <c r="W12" s="29">
        <v>0.2409438256006953</v>
      </c>
      <c r="X12" s="29">
        <v>0.36644378206649453</v>
      </c>
      <c r="Y12" s="29">
        <v>0.38611854509392118</v>
      </c>
      <c r="Z12" s="29">
        <v>0.26837872909079125</v>
      </c>
      <c r="AA12" s="29">
        <v>0.11570383518194979</v>
      </c>
      <c r="AB12" s="29">
        <v>-0.13029365193407424</v>
      </c>
      <c r="AC12" s="29">
        <v>8.1508023618089301E-2</v>
      </c>
      <c r="AD12" s="29">
        <v>1.8869253035985526E-2</v>
      </c>
      <c r="AE12" s="29">
        <v>6.4009233863550896E-2</v>
      </c>
    </row>
    <row r="13" spans="1:31" x14ac:dyDescent="0.25">
      <c r="A13" t="s">
        <v>57</v>
      </c>
      <c r="B13" t="s">
        <v>22</v>
      </c>
      <c r="C13">
        <v>6</v>
      </c>
      <c r="D13" s="29"/>
      <c r="E13" s="29"/>
      <c r="F13" s="29"/>
      <c r="G13" s="29"/>
      <c r="H13" s="29">
        <v>-0.14307044984298084</v>
      </c>
      <c r="I13" s="29">
        <v>9.5642423394004444E-2</v>
      </c>
      <c r="J13" s="29">
        <v>9.5681007481802416E-2</v>
      </c>
      <c r="K13" s="29">
        <v>0.61266537529917831</v>
      </c>
      <c r="L13" s="29">
        <v>-2.0397075069079795E-2</v>
      </c>
      <c r="M13" s="29">
        <v>-0.10162512676633124</v>
      </c>
      <c r="N13" s="29">
        <v>-0.19455388276897742</v>
      </c>
      <c r="O13" s="29">
        <v>-0.32547978590068988</v>
      </c>
      <c r="Q13" t="s">
        <v>57</v>
      </c>
      <c r="R13" t="s">
        <v>22</v>
      </c>
      <c r="S13">
        <v>6</v>
      </c>
      <c r="T13" s="29"/>
      <c r="U13" s="29"/>
      <c r="V13" s="29"/>
      <c r="W13" s="29"/>
      <c r="X13" s="29">
        <v>-0.14307044984298084</v>
      </c>
      <c r="Y13" s="29">
        <v>9.5642423394004444E-2</v>
      </c>
      <c r="Z13" s="29">
        <v>9.5681007481802416E-2</v>
      </c>
      <c r="AA13" s="29">
        <v>0.61266537529917831</v>
      </c>
      <c r="AB13" s="29">
        <v>-2.0397075069079795E-2</v>
      </c>
      <c r="AC13" s="29">
        <v>-0.10162512676633124</v>
      </c>
      <c r="AD13" s="29">
        <v>-0.19455388276897742</v>
      </c>
      <c r="AE13" s="29">
        <v>-0.32547978590068988</v>
      </c>
    </row>
    <row r="14" spans="1:31" x14ac:dyDescent="0.25">
      <c r="A14" t="s">
        <v>40</v>
      </c>
      <c r="B14" t="s">
        <v>41</v>
      </c>
      <c r="C14">
        <v>7</v>
      </c>
      <c r="D14" s="29"/>
      <c r="E14" s="29"/>
      <c r="F14" s="29"/>
      <c r="G14" s="29"/>
      <c r="H14" s="29"/>
      <c r="I14" s="29">
        <v>0.49450318574449559</v>
      </c>
      <c r="J14" s="29">
        <v>-2.2842246050674558E-2</v>
      </c>
      <c r="K14" s="29">
        <v>-0.38795985809409989</v>
      </c>
      <c r="L14" s="29">
        <v>-0.31811867708936836</v>
      </c>
      <c r="M14" s="29">
        <v>-0.19401109515417195</v>
      </c>
      <c r="N14" s="29">
        <v>0.2002964367259093</v>
      </c>
      <c r="O14" s="29">
        <v>0.22315778645452761</v>
      </c>
      <c r="Q14" t="s">
        <v>40</v>
      </c>
      <c r="R14" t="s">
        <v>41</v>
      </c>
      <c r="S14">
        <v>7</v>
      </c>
      <c r="T14" s="29"/>
      <c r="U14" s="29"/>
      <c r="V14" s="29"/>
      <c r="W14" s="29"/>
      <c r="X14" s="29"/>
      <c r="Y14" s="29">
        <v>0.49450318574449559</v>
      </c>
      <c r="Z14" s="29">
        <v>-2.2842246050674558E-2</v>
      </c>
      <c r="AA14" s="29">
        <v>-0.38795985809409989</v>
      </c>
      <c r="AB14" s="29">
        <v>-0.31811867708936836</v>
      </c>
      <c r="AC14" s="29">
        <v>-0.19401109515417195</v>
      </c>
      <c r="AD14" s="29">
        <v>0.2002964367259093</v>
      </c>
      <c r="AE14" s="29">
        <v>0.22315778645452761</v>
      </c>
    </row>
    <row r="15" spans="1:31" x14ac:dyDescent="0.25">
      <c r="A15" t="s">
        <v>42</v>
      </c>
      <c r="B15" t="s">
        <v>23</v>
      </c>
      <c r="C15">
        <v>8</v>
      </c>
      <c r="D15" s="29"/>
      <c r="E15" s="29"/>
      <c r="F15" s="29"/>
      <c r="G15" s="29"/>
      <c r="H15" s="29"/>
      <c r="I15" s="29"/>
      <c r="J15" s="29">
        <v>-0.11437905254595239</v>
      </c>
      <c r="K15" s="29">
        <v>-0.15106004280765301</v>
      </c>
      <c r="L15" s="29">
        <v>-0.23097836937407207</v>
      </c>
      <c r="M15" s="29">
        <v>-0.39180512168511544</v>
      </c>
      <c r="N15" s="29">
        <v>-5.4190809139239356E-2</v>
      </c>
      <c r="O15" s="29">
        <v>-0.17532479092904862</v>
      </c>
      <c r="Q15" t="s">
        <v>42</v>
      </c>
      <c r="R15" t="s">
        <v>23</v>
      </c>
      <c r="S15">
        <v>8</v>
      </c>
      <c r="T15" s="29"/>
      <c r="U15" s="29"/>
      <c r="V15" s="29"/>
      <c r="W15" s="29"/>
      <c r="X15" s="29"/>
      <c r="Y15" s="29"/>
      <c r="Z15" s="29">
        <v>-0.11437905254595239</v>
      </c>
      <c r="AA15" s="29">
        <v>-0.15106004280765301</v>
      </c>
      <c r="AB15" s="29">
        <v>-0.23097836937407207</v>
      </c>
      <c r="AC15" s="29">
        <v>-0.39180512168511544</v>
      </c>
      <c r="AD15" s="29">
        <v>-5.4190809139239356E-2</v>
      </c>
      <c r="AE15" s="29">
        <v>-0.17532479092904862</v>
      </c>
    </row>
    <row r="16" spans="1:31" x14ac:dyDescent="0.25">
      <c r="A16" t="s">
        <v>24</v>
      </c>
      <c r="B16" t="s">
        <v>24</v>
      </c>
      <c r="C16">
        <v>9</v>
      </c>
      <c r="D16" s="29"/>
      <c r="E16" s="29"/>
      <c r="F16" s="29"/>
      <c r="G16" s="29"/>
      <c r="H16" s="29"/>
      <c r="I16" s="29"/>
      <c r="J16" s="29"/>
      <c r="K16" s="29">
        <v>0.3870061550583781</v>
      </c>
      <c r="L16" s="29">
        <v>-0.25251357567237603</v>
      </c>
      <c r="M16" s="29">
        <v>-0.13276555857689357</v>
      </c>
      <c r="N16" s="29">
        <v>0.36120921133037631</v>
      </c>
      <c r="O16" s="29">
        <v>0.43161812304619995</v>
      </c>
      <c r="Q16" t="s">
        <v>24</v>
      </c>
      <c r="R16" t="s">
        <v>24</v>
      </c>
      <c r="S16">
        <v>9</v>
      </c>
      <c r="T16" s="29"/>
      <c r="U16" s="29"/>
      <c r="V16" s="29"/>
      <c r="W16" s="29"/>
      <c r="X16" s="29"/>
      <c r="Y16" s="29"/>
      <c r="Z16" s="29"/>
      <c r="AA16" s="29">
        <v>0.3870061550583781</v>
      </c>
      <c r="AB16" s="29">
        <v>-0.25251357567237603</v>
      </c>
      <c r="AC16" s="29">
        <v>-0.13276555857689357</v>
      </c>
      <c r="AD16" s="29">
        <v>0.36120921133037631</v>
      </c>
      <c r="AE16" s="29">
        <v>0.43161812304619995</v>
      </c>
    </row>
    <row r="17" spans="1:31" x14ac:dyDescent="0.25">
      <c r="A17" t="s">
        <v>25</v>
      </c>
      <c r="B17" t="s">
        <v>25</v>
      </c>
      <c r="C17">
        <v>10</v>
      </c>
      <c r="D17" s="29"/>
      <c r="E17" s="29"/>
      <c r="F17" s="29"/>
      <c r="G17" s="29"/>
      <c r="H17" s="29"/>
      <c r="I17" s="29"/>
      <c r="J17" s="29"/>
      <c r="K17" s="29"/>
      <c r="L17" s="29">
        <v>0.11115223870023713</v>
      </c>
      <c r="M17" s="29">
        <v>-0.14294931171513725</v>
      </c>
      <c r="N17" s="29">
        <v>-0.25076320050659667</v>
      </c>
      <c r="O17" s="29">
        <v>-0.2717623030098909</v>
      </c>
      <c r="Q17" t="s">
        <v>25</v>
      </c>
      <c r="R17" t="s">
        <v>25</v>
      </c>
      <c r="S17">
        <v>10</v>
      </c>
      <c r="T17" s="29"/>
      <c r="U17" s="29"/>
      <c r="V17" s="29"/>
      <c r="W17" s="29"/>
      <c r="X17" s="29"/>
      <c r="Y17" s="29"/>
      <c r="Z17" s="29"/>
      <c r="AA17" s="29"/>
      <c r="AB17" s="29">
        <v>0.11115223870023713</v>
      </c>
      <c r="AC17" s="29">
        <v>-0.14294931171513725</v>
      </c>
      <c r="AD17" s="29">
        <v>-0.25076320050659667</v>
      </c>
      <c r="AE17" s="29">
        <v>-0.2717623030098909</v>
      </c>
    </row>
    <row r="18" spans="1:31" x14ac:dyDescent="0.25">
      <c r="A18" t="s">
        <v>43</v>
      </c>
      <c r="B18" t="s">
        <v>44</v>
      </c>
      <c r="C18">
        <v>11</v>
      </c>
      <c r="D18" s="29"/>
      <c r="E18" s="29"/>
      <c r="F18" s="29"/>
      <c r="G18" s="29"/>
      <c r="H18" s="29"/>
      <c r="I18" s="29"/>
      <c r="J18" s="29"/>
      <c r="K18" s="29"/>
      <c r="L18" s="29"/>
      <c r="M18" s="29">
        <v>0.33118425894467063</v>
      </c>
      <c r="N18" s="29">
        <v>-0.23084743659835485</v>
      </c>
      <c r="O18" s="29">
        <v>-0.33018104517253594</v>
      </c>
      <c r="Q18" t="s">
        <v>43</v>
      </c>
      <c r="R18" t="s">
        <v>44</v>
      </c>
      <c r="S18">
        <v>11</v>
      </c>
      <c r="T18" s="29"/>
      <c r="U18" s="29"/>
      <c r="V18" s="29"/>
      <c r="W18" s="29"/>
      <c r="X18" s="29"/>
      <c r="Y18" s="29"/>
      <c r="Z18" s="29"/>
      <c r="AA18" s="29"/>
      <c r="AB18" s="29"/>
      <c r="AC18" s="29">
        <v>0.33118425894467063</v>
      </c>
      <c r="AD18" s="29">
        <v>-0.23084743659835485</v>
      </c>
      <c r="AE18" s="29">
        <v>-0.33018104517253594</v>
      </c>
    </row>
    <row r="19" spans="1:31" x14ac:dyDescent="0.25">
      <c r="A19" t="s">
        <v>45</v>
      </c>
      <c r="B19" t="s">
        <v>46</v>
      </c>
      <c r="C19">
        <v>12</v>
      </c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>
        <v>-0.2367439778964707</v>
      </c>
      <c r="O19" s="29">
        <v>-5.9345413932231722E-2</v>
      </c>
      <c r="Q19" t="s">
        <v>45</v>
      </c>
      <c r="R19" t="s">
        <v>46</v>
      </c>
      <c r="S19">
        <v>12</v>
      </c>
      <c r="T19" s="29"/>
      <c r="U19" s="29"/>
      <c r="V19" s="29"/>
      <c r="W19" s="29"/>
      <c r="X19" s="29"/>
      <c r="Y19" s="29"/>
      <c r="Z19" s="29"/>
      <c r="AA19" s="29"/>
      <c r="AB19" s="29"/>
      <c r="AC19" s="29"/>
      <c r="AD19" s="29">
        <v>-0.2367439778964707</v>
      </c>
      <c r="AE19" s="29">
        <v>-5.9345413932231722E-2</v>
      </c>
    </row>
    <row r="20" spans="1:31" x14ac:dyDescent="0.25">
      <c r="A20" t="s">
        <v>49</v>
      </c>
      <c r="B20" t="s">
        <v>50</v>
      </c>
      <c r="C20">
        <v>13</v>
      </c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>
        <v>0.78481755652692831</v>
      </c>
      <c r="Q20" t="s">
        <v>49</v>
      </c>
      <c r="R20" t="s">
        <v>50</v>
      </c>
      <c r="S20">
        <v>13</v>
      </c>
      <c r="T20" s="29"/>
      <c r="U20" s="29"/>
      <c r="V20" s="29"/>
      <c r="W20" s="29"/>
      <c r="X20" s="29"/>
      <c r="Y20" s="29"/>
      <c r="Z20" s="29"/>
      <c r="AA20" s="29"/>
      <c r="AB20" s="29"/>
      <c r="AC20" s="29"/>
      <c r="AD20" s="29"/>
      <c r="AE20" s="29">
        <v>0.78481755652692831</v>
      </c>
    </row>
    <row r="21" spans="1:31" x14ac:dyDescent="0.25">
      <c r="A21" t="s">
        <v>47</v>
      </c>
      <c r="B21" t="s">
        <v>48</v>
      </c>
      <c r="C21">
        <v>14</v>
      </c>
      <c r="Q21" t="s">
        <v>47</v>
      </c>
      <c r="R21" t="s">
        <v>48</v>
      </c>
      <c r="S21">
        <v>14</v>
      </c>
    </row>
  </sheetData>
  <mergeCells count="6">
    <mergeCell ref="S1:S4"/>
    <mergeCell ref="A1:A4"/>
    <mergeCell ref="B1:B4"/>
    <mergeCell ref="C1:C4"/>
    <mergeCell ref="Q1:Q4"/>
    <mergeCell ref="R1:R4"/>
  </mergeCells>
  <conditionalFormatting sqref="T5:AE9">
    <cfRule type="cellIs" dxfId="5" priority="5" operator="lessThan">
      <formula>-0.6</formula>
    </cfRule>
    <cfRule type="cellIs" dxfId="4" priority="6" operator="greaterThan">
      <formula>0.6</formula>
    </cfRule>
  </conditionalFormatting>
  <conditionalFormatting sqref="U10:AE20">
    <cfRule type="cellIs" dxfId="3" priority="1" operator="lessThan">
      <formula>-0.6</formula>
    </cfRule>
    <cfRule type="cellIs" dxfId="2" priority="2" operator="greaterThan">
      <formula>0.6</formula>
    </cfRule>
  </conditionalFormatting>
  <conditionalFormatting sqref="D5:O9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:O23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pageSetUpPr fitToPage="1"/>
  </sheetPr>
  <dimension ref="A1:Q29"/>
  <sheetViews>
    <sheetView workbookViewId="0">
      <selection activeCell="R21" sqref="R21"/>
    </sheetView>
  </sheetViews>
  <sheetFormatPr defaultColWidth="8.85546875" defaultRowHeight="15" x14ac:dyDescent="0.25"/>
  <cols>
    <col min="1" max="5" width="9.140625" style="20" customWidth="1"/>
    <col min="6" max="6" width="9.7109375" style="20" bestFit="1" customWidth="1"/>
    <col min="7" max="7" width="9.7109375" style="20" customWidth="1"/>
    <col min="8" max="11" width="9.7109375" style="20" bestFit="1" customWidth="1"/>
    <col min="12" max="12" width="9.7109375" style="20" customWidth="1"/>
    <col min="13" max="15" width="9.7109375" style="20" bestFit="1" customWidth="1"/>
    <col min="16" max="16384" width="8.85546875" style="20"/>
  </cols>
  <sheetData>
    <row r="1" spans="1:17" s="3" customFormat="1" x14ac:dyDescent="0.25">
      <c r="A1" s="3" t="s">
        <v>81</v>
      </c>
    </row>
    <row r="2" spans="1:17" x14ac:dyDescent="0.25">
      <c r="B2" s="21" t="s">
        <v>82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19"/>
      <c r="P2" s="19"/>
      <c r="Q2" s="19"/>
    </row>
    <row r="3" spans="1:17" x14ac:dyDescent="0.25">
      <c r="A3" s="19" t="s">
        <v>83</v>
      </c>
      <c r="B3" s="19" t="s">
        <v>104</v>
      </c>
      <c r="C3" s="19" t="s">
        <v>105</v>
      </c>
      <c r="D3" s="19" t="s">
        <v>106</v>
      </c>
      <c r="E3" s="19" t="s">
        <v>107</v>
      </c>
      <c r="F3" s="19" t="s">
        <v>108</v>
      </c>
      <c r="G3" s="19">
        <v>0</v>
      </c>
      <c r="H3" s="19" t="s">
        <v>12</v>
      </c>
      <c r="I3" s="19" t="s">
        <v>101</v>
      </c>
      <c r="J3" s="19" t="s">
        <v>14</v>
      </c>
      <c r="K3" s="19" t="s">
        <v>15</v>
      </c>
      <c r="L3" s="19" t="s">
        <v>16</v>
      </c>
      <c r="M3" s="19" t="s">
        <v>17</v>
      </c>
      <c r="N3" s="19" t="s">
        <v>18</v>
      </c>
      <c r="P3" s="19"/>
      <c r="Q3" s="19"/>
    </row>
    <row r="4" spans="1:17" x14ac:dyDescent="0.25">
      <c r="A4" s="19" t="s">
        <v>84</v>
      </c>
      <c r="B4" s="19">
        <v>75</v>
      </c>
      <c r="C4" s="19">
        <v>76</v>
      </c>
      <c r="D4" s="19">
        <v>77</v>
      </c>
      <c r="E4" s="19">
        <v>78</v>
      </c>
      <c r="F4" s="19">
        <v>81</v>
      </c>
      <c r="G4" s="19">
        <v>82</v>
      </c>
      <c r="H4" s="19">
        <v>83</v>
      </c>
      <c r="I4" s="19">
        <v>85</v>
      </c>
      <c r="J4" s="19">
        <v>89</v>
      </c>
      <c r="K4" s="19">
        <v>96</v>
      </c>
      <c r="L4" s="19">
        <v>110</v>
      </c>
      <c r="M4" s="19">
        <v>124</v>
      </c>
      <c r="N4" s="19">
        <v>138</v>
      </c>
      <c r="P4" s="20" t="s">
        <v>98</v>
      </c>
      <c r="Q4" s="11"/>
    </row>
    <row r="5" spans="1:17" x14ac:dyDescent="0.25">
      <c r="A5" s="19">
        <v>51</v>
      </c>
      <c r="B5" s="12">
        <v>345.5</v>
      </c>
      <c r="C5" s="12">
        <v>356</v>
      </c>
      <c r="D5" s="12">
        <v>363</v>
      </c>
      <c r="E5" s="12">
        <v>367.2</v>
      </c>
      <c r="F5" s="12">
        <v>390.9</v>
      </c>
      <c r="G5" s="12"/>
      <c r="H5" s="12">
        <v>399.1</v>
      </c>
      <c r="I5" s="12">
        <v>376.7</v>
      </c>
      <c r="J5" s="12">
        <v>373.4</v>
      </c>
      <c r="K5" s="12">
        <v>429.1</v>
      </c>
      <c r="L5" s="12">
        <v>452.4</v>
      </c>
      <c r="M5" s="12">
        <v>498.7</v>
      </c>
      <c r="N5" s="16"/>
      <c r="P5" s="20" t="s">
        <v>97</v>
      </c>
    </row>
    <row r="6" spans="1:17" x14ac:dyDescent="0.25">
      <c r="A6" s="19">
        <v>52</v>
      </c>
      <c r="B6" s="12">
        <v>389.5</v>
      </c>
      <c r="C6" s="12">
        <v>394.3</v>
      </c>
      <c r="D6" s="12">
        <v>397.6</v>
      </c>
      <c r="E6" s="12">
        <v>405.2</v>
      </c>
      <c r="F6" s="12">
        <v>428</v>
      </c>
      <c r="G6" s="12"/>
      <c r="H6" s="12">
        <v>439.7</v>
      </c>
      <c r="I6" s="12">
        <v>416.5</v>
      </c>
      <c r="J6" s="12">
        <v>415.8</v>
      </c>
      <c r="K6" s="12">
        <v>466.2</v>
      </c>
      <c r="L6" s="12">
        <v>507.3</v>
      </c>
      <c r="M6" s="12">
        <v>553.70000000000005</v>
      </c>
      <c r="N6" s="16"/>
      <c r="P6" s="16"/>
    </row>
    <row r="7" spans="1:17" x14ac:dyDescent="0.25">
      <c r="A7" s="19">
        <v>53</v>
      </c>
      <c r="B7" s="12">
        <v>368.3</v>
      </c>
      <c r="C7" s="12">
        <v>375.2</v>
      </c>
      <c r="D7" s="12">
        <v>378.5</v>
      </c>
      <c r="E7" s="12">
        <v>387.6</v>
      </c>
      <c r="F7" s="12">
        <v>396.6</v>
      </c>
      <c r="G7" s="12"/>
      <c r="H7" s="12">
        <v>415</v>
      </c>
      <c r="I7" s="12"/>
      <c r="J7" s="12"/>
      <c r="K7" s="12"/>
      <c r="L7" s="12"/>
      <c r="M7" s="12"/>
      <c r="N7" s="16"/>
      <c r="P7" s="16"/>
    </row>
    <row r="8" spans="1:17" x14ac:dyDescent="0.25">
      <c r="A8" s="19">
        <v>54</v>
      </c>
      <c r="B8" s="12">
        <v>358.2</v>
      </c>
      <c r="C8" s="12">
        <v>369.2</v>
      </c>
      <c r="D8" s="12">
        <v>375.5</v>
      </c>
      <c r="E8" s="12">
        <v>388.9</v>
      </c>
      <c r="F8" s="12">
        <v>408.3</v>
      </c>
      <c r="G8" s="12"/>
      <c r="H8" s="12">
        <v>414.6</v>
      </c>
      <c r="I8" s="12">
        <v>396.6</v>
      </c>
      <c r="J8" s="12">
        <v>393.1</v>
      </c>
      <c r="K8" s="12">
        <v>454.8</v>
      </c>
      <c r="L8" s="12">
        <v>499.5</v>
      </c>
      <c r="M8" s="12">
        <v>551.20000000000005</v>
      </c>
      <c r="N8" s="12">
        <v>579.4</v>
      </c>
      <c r="P8" s="16"/>
    </row>
    <row r="9" spans="1:17" x14ac:dyDescent="0.25">
      <c r="A9" s="19">
        <v>55</v>
      </c>
      <c r="B9" s="12">
        <v>385.6</v>
      </c>
      <c r="C9" s="12">
        <v>387.3</v>
      </c>
      <c r="D9" s="12">
        <v>394.4</v>
      </c>
      <c r="E9" s="12">
        <v>409.4</v>
      </c>
      <c r="F9" s="12">
        <v>421.3</v>
      </c>
      <c r="G9" s="12"/>
      <c r="H9" s="12">
        <v>426.7</v>
      </c>
      <c r="I9" s="12">
        <v>416.1</v>
      </c>
      <c r="J9" s="12">
        <v>402.3</v>
      </c>
      <c r="K9" s="12">
        <v>453.2</v>
      </c>
      <c r="L9" s="12">
        <v>487.1</v>
      </c>
      <c r="M9" s="12">
        <v>555.6</v>
      </c>
      <c r="N9" s="12">
        <v>584.79999999999995</v>
      </c>
      <c r="P9" s="16"/>
    </row>
    <row r="10" spans="1:17" x14ac:dyDescent="0.25">
      <c r="A10" s="19">
        <v>56</v>
      </c>
      <c r="B10" s="12">
        <v>352.7</v>
      </c>
      <c r="C10" s="12">
        <v>363.5</v>
      </c>
      <c r="D10" s="12">
        <v>368.2</v>
      </c>
      <c r="E10" s="12">
        <v>371.9</v>
      </c>
      <c r="F10" s="12">
        <v>389.3</v>
      </c>
      <c r="G10" s="12"/>
      <c r="H10" s="12">
        <v>402.3</v>
      </c>
      <c r="I10" s="12">
        <v>388.5</v>
      </c>
      <c r="J10" s="12">
        <v>366.5</v>
      </c>
      <c r="K10" s="12">
        <v>420.6</v>
      </c>
      <c r="L10" s="12">
        <v>460.5</v>
      </c>
      <c r="M10" s="12">
        <v>501.7</v>
      </c>
      <c r="N10" s="12">
        <v>517.9</v>
      </c>
      <c r="P10" s="16"/>
    </row>
    <row r="11" spans="1:17" x14ac:dyDescent="0.25">
      <c r="A11" s="19">
        <v>57</v>
      </c>
      <c r="B11" s="12">
        <v>370.6</v>
      </c>
      <c r="C11" s="12">
        <v>378.4</v>
      </c>
      <c r="D11" s="12">
        <v>386.4</v>
      </c>
      <c r="E11" s="12">
        <v>392.2</v>
      </c>
      <c r="F11" s="12">
        <v>408.3</v>
      </c>
      <c r="G11" s="12"/>
      <c r="H11" s="12">
        <v>412.8</v>
      </c>
      <c r="I11" s="12">
        <v>397.1</v>
      </c>
      <c r="J11" s="12">
        <v>387.1</v>
      </c>
      <c r="K11" s="12">
        <v>429.4</v>
      </c>
      <c r="L11" s="12">
        <v>443.2</v>
      </c>
      <c r="M11" s="12">
        <v>468.8</v>
      </c>
      <c r="N11" s="12">
        <v>513.9</v>
      </c>
      <c r="P11" s="16"/>
    </row>
    <row r="12" spans="1:17" x14ac:dyDescent="0.25">
      <c r="A12" s="19">
        <v>58</v>
      </c>
      <c r="B12" s="12">
        <v>371.8</v>
      </c>
      <c r="C12" s="12">
        <v>378.5</v>
      </c>
      <c r="D12" s="12">
        <v>385.4</v>
      </c>
      <c r="E12" s="12">
        <v>397.1</v>
      </c>
      <c r="F12" s="12">
        <v>416.1</v>
      </c>
      <c r="G12" s="12"/>
      <c r="H12" s="12">
        <v>422.9</v>
      </c>
      <c r="I12" s="12">
        <v>412.4</v>
      </c>
      <c r="J12" s="12">
        <v>403.2</v>
      </c>
      <c r="K12" s="12">
        <v>446.1</v>
      </c>
      <c r="L12" s="12">
        <v>513.29999999999995</v>
      </c>
      <c r="M12" s="12">
        <v>576.20000000000005</v>
      </c>
      <c r="N12" s="16"/>
      <c r="P12" s="16"/>
      <c r="Q12" s="16"/>
    </row>
    <row r="13" spans="1:17" x14ac:dyDescent="0.25">
      <c r="A13" s="19">
        <v>59</v>
      </c>
      <c r="B13" s="12">
        <v>368.3</v>
      </c>
      <c r="C13" s="12">
        <v>379.1</v>
      </c>
      <c r="D13" s="12">
        <v>390.7</v>
      </c>
      <c r="G13" s="12">
        <v>430.9</v>
      </c>
      <c r="H13" s="12">
        <v>435.7</v>
      </c>
      <c r="I13" s="12">
        <v>432.7</v>
      </c>
      <c r="J13" s="12">
        <v>417.6</v>
      </c>
      <c r="K13" s="12">
        <v>443.7</v>
      </c>
      <c r="L13" s="12"/>
      <c r="M13" s="12"/>
      <c r="O13" s="16"/>
      <c r="P13" s="16"/>
    </row>
    <row r="14" spans="1:17" x14ac:dyDescent="0.25">
      <c r="A14" s="19">
        <v>60</v>
      </c>
      <c r="B14" s="12">
        <v>375.8</v>
      </c>
      <c r="C14" s="12">
        <v>386.3</v>
      </c>
      <c r="D14" s="12">
        <v>401.9</v>
      </c>
      <c r="G14" s="12">
        <v>449.3</v>
      </c>
      <c r="H14" s="12">
        <v>479.5</v>
      </c>
      <c r="I14" s="12">
        <v>464.1</v>
      </c>
      <c r="J14" s="12">
        <v>455.8</v>
      </c>
      <c r="K14" s="12">
        <v>512.5</v>
      </c>
      <c r="L14" s="12"/>
      <c r="M14" s="12"/>
      <c r="O14" s="16"/>
      <c r="P14" s="16"/>
      <c r="Q14" s="16"/>
    </row>
    <row r="15" spans="1:17" x14ac:dyDescent="0.25">
      <c r="A15" s="19">
        <v>61</v>
      </c>
      <c r="B15" s="12">
        <v>370.7</v>
      </c>
      <c r="C15" s="12">
        <v>383.7</v>
      </c>
      <c r="D15" s="12">
        <v>383.9</v>
      </c>
      <c r="G15" s="12">
        <v>421.6</v>
      </c>
      <c r="H15" s="12">
        <v>438.1</v>
      </c>
      <c r="I15" s="12">
        <v>436.2</v>
      </c>
      <c r="J15" s="12">
        <v>416.4</v>
      </c>
      <c r="K15" s="12">
        <v>451.1</v>
      </c>
      <c r="L15" s="12"/>
      <c r="M15" s="12"/>
    </row>
    <row r="16" spans="1:17" x14ac:dyDescent="0.25">
      <c r="A16" s="19">
        <v>62</v>
      </c>
      <c r="B16" s="12">
        <v>378.8</v>
      </c>
      <c r="C16" s="12">
        <v>390.6</v>
      </c>
      <c r="D16" s="12">
        <v>395.9</v>
      </c>
      <c r="G16" s="12">
        <v>452.1</v>
      </c>
      <c r="H16" s="12">
        <v>487.2</v>
      </c>
      <c r="I16" s="12">
        <v>479.6</v>
      </c>
      <c r="J16" s="12">
        <v>458.4</v>
      </c>
      <c r="K16" s="12">
        <v>502.5</v>
      </c>
      <c r="L16" s="12">
        <v>526.20000000000005</v>
      </c>
      <c r="M16" s="12"/>
    </row>
    <row r="17" spans="1:14" x14ac:dyDescent="0.25">
      <c r="A17" s="19">
        <v>63</v>
      </c>
      <c r="B17" s="12">
        <v>379.4</v>
      </c>
      <c r="C17" s="12">
        <v>384.7</v>
      </c>
      <c r="D17" s="12">
        <v>389.3</v>
      </c>
      <c r="G17" s="12">
        <v>433.4</v>
      </c>
      <c r="H17" s="12">
        <v>467.2</v>
      </c>
      <c r="I17" s="12">
        <v>448.2</v>
      </c>
      <c r="J17" s="12">
        <v>423.7</v>
      </c>
      <c r="K17" s="12">
        <v>470.4</v>
      </c>
      <c r="L17" s="12">
        <v>527.9</v>
      </c>
      <c r="M17" s="12"/>
    </row>
    <row r="18" spans="1:14" x14ac:dyDescent="0.25">
      <c r="A18" s="19">
        <v>64</v>
      </c>
      <c r="B18" s="12">
        <v>375.8</v>
      </c>
      <c r="C18" s="12">
        <v>381.5</v>
      </c>
      <c r="D18" s="12">
        <v>381.9</v>
      </c>
      <c r="G18" s="12">
        <v>437.8</v>
      </c>
      <c r="H18" s="12">
        <v>466</v>
      </c>
      <c r="I18" s="12">
        <v>451.4</v>
      </c>
      <c r="J18" s="12">
        <v>445.4</v>
      </c>
      <c r="K18" s="12">
        <v>489.8</v>
      </c>
      <c r="L18" s="12">
        <v>544.5</v>
      </c>
      <c r="M18" s="12"/>
    </row>
    <row r="19" spans="1:14" x14ac:dyDescent="0.25">
      <c r="A19" s="19">
        <v>65</v>
      </c>
      <c r="B19" s="12">
        <v>371.8</v>
      </c>
      <c r="C19" s="12">
        <v>385.2</v>
      </c>
      <c r="D19" s="12">
        <v>391.1</v>
      </c>
      <c r="G19" s="12">
        <v>434.5</v>
      </c>
      <c r="H19" s="12">
        <v>466</v>
      </c>
      <c r="I19" s="12">
        <v>455.4</v>
      </c>
      <c r="J19" s="12">
        <v>453.5</v>
      </c>
      <c r="K19" s="12">
        <v>489.1</v>
      </c>
      <c r="L19" s="12">
        <v>545.4</v>
      </c>
      <c r="M19" s="12"/>
    </row>
    <row r="20" spans="1:14" x14ac:dyDescent="0.25">
      <c r="A20" s="19">
        <v>66</v>
      </c>
      <c r="B20" s="12">
        <v>376.8</v>
      </c>
      <c r="C20" s="12">
        <v>384.6</v>
      </c>
      <c r="D20" s="12">
        <v>383</v>
      </c>
      <c r="G20" s="12">
        <v>429.6</v>
      </c>
      <c r="H20" s="12">
        <v>458.3</v>
      </c>
      <c r="I20" s="12">
        <v>448.2</v>
      </c>
      <c r="J20" s="12">
        <v>432.6</v>
      </c>
      <c r="K20" s="12">
        <v>472.2</v>
      </c>
      <c r="L20" s="12"/>
      <c r="M20" s="12">
        <v>561.6</v>
      </c>
    </row>
    <row r="24" spans="1:14" x14ac:dyDescent="0.25">
      <c r="B24" s="20" t="s">
        <v>93</v>
      </c>
    </row>
    <row r="25" spans="1:14" x14ac:dyDescent="0.25">
      <c r="B25" s="19">
        <v>21</v>
      </c>
      <c r="C25" s="19">
        <v>28</v>
      </c>
      <c r="D25" s="19">
        <v>35</v>
      </c>
      <c r="E25" s="19">
        <v>42</v>
      </c>
      <c r="F25" s="19">
        <v>49</v>
      </c>
      <c r="G25" s="19">
        <v>56</v>
      </c>
      <c r="H25" s="19">
        <v>63</v>
      </c>
      <c r="I25" s="19">
        <v>70</v>
      </c>
      <c r="J25" s="19">
        <v>77</v>
      </c>
      <c r="K25" s="19">
        <v>84</v>
      </c>
      <c r="L25" s="19">
        <v>91</v>
      </c>
      <c r="M25" s="19">
        <v>98</v>
      </c>
      <c r="N25" s="19">
        <v>105</v>
      </c>
    </row>
    <row r="26" spans="1:14" x14ac:dyDescent="0.25">
      <c r="A26" s="20" t="s">
        <v>85</v>
      </c>
      <c r="B26" s="29">
        <v>47.392307692307689</v>
      </c>
      <c r="C26" s="29">
        <v>75.877055039313802</v>
      </c>
      <c r="D26" s="29">
        <v>119.26967095851217</v>
      </c>
      <c r="E26" s="29">
        <v>164.56907659269865</v>
      </c>
      <c r="F26" s="29">
        <v>207.70722977809592</v>
      </c>
      <c r="G26" s="29">
        <v>254.39569892473119</v>
      </c>
      <c r="H26" s="29">
        <v>293.86657101865137</v>
      </c>
      <c r="I26" s="29">
        <v>329.54734576757534</v>
      </c>
      <c r="J26" s="29">
        <v>359.3230437903805</v>
      </c>
      <c r="K26" s="29">
        <v>380.82399425287355</v>
      </c>
      <c r="L26" s="29">
        <v>399.54133716750539</v>
      </c>
      <c r="M26" s="29">
        <v>418.82230215827337</v>
      </c>
      <c r="N26" s="29">
        <v>431.59064748201439</v>
      </c>
    </row>
    <row r="27" spans="1:14" x14ac:dyDescent="0.25">
      <c r="A27" s="20" t="s">
        <v>11</v>
      </c>
      <c r="B27" s="29">
        <v>5.5984383529224226</v>
      </c>
      <c r="C27" s="29">
        <v>8.9330226549051481</v>
      </c>
      <c r="D27" s="29">
        <v>15.890582698660365</v>
      </c>
      <c r="E27" s="29">
        <v>22.511483604168525</v>
      </c>
      <c r="F27" s="29">
        <v>27.737116023227603</v>
      </c>
      <c r="G27" s="29">
        <v>34.117418715711857</v>
      </c>
      <c r="H27" s="29">
        <v>38.244098139516943</v>
      </c>
      <c r="I27" s="29">
        <v>40.762539416171634</v>
      </c>
      <c r="J27" s="29">
        <v>43.192304470140606</v>
      </c>
      <c r="K27" s="29">
        <v>45.121338755242931</v>
      </c>
      <c r="L27" s="29">
        <v>47.100744416002939</v>
      </c>
      <c r="M27" s="29">
        <v>50.451318826866334</v>
      </c>
      <c r="N27" s="29">
        <v>52.41336283441602</v>
      </c>
    </row>
    <row r="28" spans="1:14" x14ac:dyDescent="0.25">
      <c r="A28" s="20" t="s">
        <v>94</v>
      </c>
      <c r="B28" s="29">
        <f>B26+B27</f>
        <v>52.990746045230111</v>
      </c>
      <c r="C28" s="29">
        <f t="shared" ref="C28:N28" si="0">C26+C27</f>
        <v>84.810077694218947</v>
      </c>
      <c r="D28" s="29">
        <f t="shared" si="0"/>
        <v>135.16025365717252</v>
      </c>
      <c r="E28" s="29">
        <f t="shared" si="0"/>
        <v>187.08056019686717</v>
      </c>
      <c r="F28" s="29">
        <f t="shared" si="0"/>
        <v>235.44434580132352</v>
      </c>
      <c r="G28" s="29">
        <f t="shared" si="0"/>
        <v>288.51311764044306</v>
      </c>
      <c r="H28" s="29">
        <f t="shared" si="0"/>
        <v>332.11066915816832</v>
      </c>
      <c r="I28" s="29">
        <f t="shared" si="0"/>
        <v>370.30988518374699</v>
      </c>
      <c r="J28" s="29">
        <f t="shared" si="0"/>
        <v>402.51534826052108</v>
      </c>
      <c r="K28" s="29">
        <f t="shared" si="0"/>
        <v>425.94533300811645</v>
      </c>
      <c r="L28" s="29">
        <f t="shared" si="0"/>
        <v>446.64208158350834</v>
      </c>
      <c r="M28" s="29">
        <f t="shared" si="0"/>
        <v>469.2736209851397</v>
      </c>
      <c r="N28" s="29">
        <f t="shared" si="0"/>
        <v>484.00401031643042</v>
      </c>
    </row>
    <row r="29" spans="1:14" x14ac:dyDescent="0.25">
      <c r="A29" s="20" t="s">
        <v>95</v>
      </c>
      <c r="B29" s="29">
        <f>B26-B27</f>
        <v>41.793869339385267</v>
      </c>
      <c r="C29" s="29">
        <f t="shared" ref="C29:N29" si="1">C26-C27</f>
        <v>66.944032384408658</v>
      </c>
      <c r="D29" s="29">
        <f t="shared" si="1"/>
        <v>103.3790882598518</v>
      </c>
      <c r="E29" s="29">
        <f t="shared" si="1"/>
        <v>142.05759298853013</v>
      </c>
      <c r="F29" s="29">
        <f t="shared" si="1"/>
        <v>179.97011375486832</v>
      </c>
      <c r="G29" s="29">
        <f t="shared" si="1"/>
        <v>220.27828020901933</v>
      </c>
      <c r="H29" s="29">
        <f t="shared" si="1"/>
        <v>255.62247287913442</v>
      </c>
      <c r="I29" s="29">
        <f t="shared" si="1"/>
        <v>288.78480635140369</v>
      </c>
      <c r="J29" s="29">
        <f t="shared" si="1"/>
        <v>316.13073932023991</v>
      </c>
      <c r="K29" s="29">
        <f t="shared" si="1"/>
        <v>335.70265549763064</v>
      </c>
      <c r="L29" s="29">
        <f t="shared" si="1"/>
        <v>352.44059275150244</v>
      </c>
      <c r="M29" s="29">
        <f t="shared" si="1"/>
        <v>368.37098333140705</v>
      </c>
      <c r="N29" s="29">
        <f t="shared" si="1"/>
        <v>379.17728464759836</v>
      </c>
    </row>
  </sheetData>
  <mergeCells count="1">
    <mergeCell ref="B2:N2"/>
  </mergeCells>
  <pageMargins left="0.7" right="0.7" top="0.75" bottom="0.75" header="0.3" footer="0.3"/>
  <pageSetup scale="30"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15"/>
  <sheetViews>
    <sheetView tabSelected="1" workbookViewId="0">
      <selection activeCell="I14" sqref="I14"/>
    </sheetView>
  </sheetViews>
  <sheetFormatPr defaultRowHeight="15" x14ac:dyDescent="0.25"/>
  <cols>
    <col min="2" max="2" width="18.85546875" customWidth="1"/>
    <col min="3" max="3" width="20" customWidth="1"/>
    <col min="4" max="4" width="18.140625" customWidth="1"/>
    <col min="5" max="5" width="17.85546875" customWidth="1"/>
  </cols>
  <sheetData>
    <row r="1" spans="1:7" ht="33.75" customHeight="1" x14ac:dyDescent="0.25">
      <c r="B1" t="s">
        <v>87</v>
      </c>
      <c r="C1" s="13" t="s">
        <v>88</v>
      </c>
      <c r="D1" t="s">
        <v>89</v>
      </c>
      <c r="E1" s="13" t="s">
        <v>90</v>
      </c>
    </row>
    <row r="2" spans="1:7" x14ac:dyDescent="0.25">
      <c r="A2" t="s">
        <v>15</v>
      </c>
      <c r="B2">
        <v>59</v>
      </c>
      <c r="C2" s="29">
        <v>134.80884499999999</v>
      </c>
      <c r="D2" s="29">
        <v>97.605994999999993</v>
      </c>
      <c r="E2" s="29">
        <v>0.72403257367867813</v>
      </c>
      <c r="G2" s="20"/>
    </row>
    <row r="3" spans="1:7" x14ac:dyDescent="0.25">
      <c r="A3" s="20" t="s">
        <v>15</v>
      </c>
      <c r="B3">
        <v>61</v>
      </c>
      <c r="C3" s="29">
        <v>112.97047499999999</v>
      </c>
      <c r="D3" s="29">
        <v>76.450599999999994</v>
      </c>
      <c r="E3" s="29">
        <v>0.67673080068044322</v>
      </c>
      <c r="G3" s="20" t="s">
        <v>97</v>
      </c>
    </row>
    <row r="4" spans="1:7" x14ac:dyDescent="0.25">
      <c r="A4" t="s">
        <v>16</v>
      </c>
      <c r="B4">
        <v>62</v>
      </c>
      <c r="C4" s="29">
        <v>118.185255</v>
      </c>
      <c r="D4" s="29">
        <v>100.815285</v>
      </c>
      <c r="E4" s="29">
        <v>0.85302760483953777</v>
      </c>
    </row>
    <row r="5" spans="1:7" x14ac:dyDescent="0.25">
      <c r="A5" s="20" t="s">
        <v>16</v>
      </c>
      <c r="B5">
        <v>63</v>
      </c>
      <c r="C5" s="29">
        <v>120.981121</v>
      </c>
      <c r="D5" s="29">
        <v>96.038071000000002</v>
      </c>
      <c r="E5" s="29">
        <v>0.79382692279731815</v>
      </c>
    </row>
    <row r="6" spans="1:7" x14ac:dyDescent="0.25">
      <c r="A6" s="20" t="s">
        <v>16</v>
      </c>
      <c r="B6">
        <v>64</v>
      </c>
      <c r="C6" s="29">
        <v>174.41634400000001</v>
      </c>
      <c r="D6" s="29">
        <v>126.322174</v>
      </c>
      <c r="E6" s="29">
        <v>0.72425651807034774</v>
      </c>
    </row>
    <row r="7" spans="1:7" x14ac:dyDescent="0.25">
      <c r="A7" s="20" t="s">
        <v>16</v>
      </c>
      <c r="B7">
        <v>65</v>
      </c>
      <c r="C7" s="29">
        <v>111.630003</v>
      </c>
      <c r="D7" s="29">
        <v>91.110579999999999</v>
      </c>
      <c r="E7" s="29">
        <v>0.81618362045551496</v>
      </c>
    </row>
    <row r="8" spans="1:7" x14ac:dyDescent="0.25">
      <c r="A8" t="s">
        <v>17</v>
      </c>
      <c r="B8">
        <v>51</v>
      </c>
      <c r="C8" s="29">
        <v>111.136872</v>
      </c>
      <c r="D8" s="29">
        <v>76.915313999999995</v>
      </c>
      <c r="E8" s="29">
        <v>0.69207736924609498</v>
      </c>
    </row>
    <row r="9" spans="1:7" x14ac:dyDescent="0.25">
      <c r="A9" s="20" t="s">
        <v>17</v>
      </c>
      <c r="B9">
        <v>52</v>
      </c>
      <c r="C9" s="29">
        <v>82.054873999999998</v>
      </c>
      <c r="D9" s="29">
        <v>62.534354999999998</v>
      </c>
      <c r="E9" s="29">
        <v>0.76210408902705762</v>
      </c>
    </row>
    <row r="10" spans="1:7" x14ac:dyDescent="0.25">
      <c r="A10" s="20" t="s">
        <v>17</v>
      </c>
      <c r="B10">
        <v>58</v>
      </c>
      <c r="C10" s="29">
        <v>105.594899</v>
      </c>
      <c r="D10" s="29">
        <v>85.960731999999993</v>
      </c>
      <c r="E10" s="29">
        <v>0.81406140650790337</v>
      </c>
    </row>
    <row r="11" spans="1:7" x14ac:dyDescent="0.25">
      <c r="A11" s="20" t="s">
        <v>17</v>
      </c>
      <c r="B11">
        <v>66</v>
      </c>
      <c r="C11" s="29">
        <v>109.13594399999999</v>
      </c>
      <c r="D11" s="29">
        <v>91.185080999999997</v>
      </c>
      <c r="E11" s="29">
        <v>0.83551832382555835</v>
      </c>
    </row>
    <row r="12" spans="1:7" x14ac:dyDescent="0.25">
      <c r="A12" t="s">
        <v>18</v>
      </c>
      <c r="B12">
        <v>54</v>
      </c>
      <c r="C12" s="29">
        <v>107.389481</v>
      </c>
      <c r="D12" s="29">
        <v>77.607337999999999</v>
      </c>
      <c r="E12" s="29">
        <v>0.72267169258411812</v>
      </c>
    </row>
    <row r="13" spans="1:7" x14ac:dyDescent="0.25">
      <c r="A13" s="20" t="s">
        <v>18</v>
      </c>
      <c r="B13">
        <v>55</v>
      </c>
      <c r="C13" s="29">
        <v>91.186979000000008</v>
      </c>
      <c r="D13" s="29">
        <v>72.020660000000007</v>
      </c>
      <c r="E13" s="29">
        <v>0.78981298415423984</v>
      </c>
    </row>
    <row r="14" spans="1:7" x14ac:dyDescent="0.25">
      <c r="A14" s="20" t="s">
        <v>18</v>
      </c>
      <c r="B14">
        <v>56</v>
      </c>
      <c r="C14" s="29">
        <v>100.16367</v>
      </c>
      <c r="D14" s="29">
        <v>79.922066000000001</v>
      </c>
      <c r="E14" s="29">
        <v>0.79791471298925054</v>
      </c>
    </row>
    <row r="15" spans="1:7" x14ac:dyDescent="0.25">
      <c r="A15" s="20" t="s">
        <v>18</v>
      </c>
      <c r="B15">
        <v>57</v>
      </c>
      <c r="C15" s="29">
        <v>62.939780999999996</v>
      </c>
      <c r="D15" s="29">
        <v>43.173625999999999</v>
      </c>
      <c r="E15" s="29">
        <v>0.68595132226468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15"/>
  <sheetViews>
    <sheetView workbookViewId="0">
      <selection activeCell="I31" sqref="I31"/>
    </sheetView>
  </sheetViews>
  <sheetFormatPr defaultRowHeight="15" x14ac:dyDescent="0.25"/>
  <cols>
    <col min="2" max="2" width="17.5703125" customWidth="1"/>
    <col min="3" max="3" width="17" customWidth="1"/>
    <col min="4" max="4" width="15.85546875" customWidth="1"/>
  </cols>
  <sheetData>
    <row r="1" spans="1:7" x14ac:dyDescent="0.25">
      <c r="B1" t="s">
        <v>87</v>
      </c>
      <c r="C1" t="s">
        <v>91</v>
      </c>
      <c r="D1" t="s">
        <v>92</v>
      </c>
    </row>
    <row r="2" spans="1:7" x14ac:dyDescent="0.25">
      <c r="A2" s="20" t="s">
        <v>15</v>
      </c>
      <c r="B2">
        <v>59</v>
      </c>
      <c r="C2" s="29">
        <v>20.728055999999999</v>
      </c>
      <c r="D2" s="29">
        <v>1855.3758539999999</v>
      </c>
    </row>
    <row r="3" spans="1:7" x14ac:dyDescent="0.25">
      <c r="A3" s="20" t="s">
        <v>15</v>
      </c>
      <c r="B3">
        <v>61</v>
      </c>
      <c r="C3" s="29">
        <v>30.959714999999999</v>
      </c>
      <c r="D3" s="29">
        <v>1923.5939940000001</v>
      </c>
      <c r="G3" s="20" t="s">
        <v>97</v>
      </c>
    </row>
    <row r="4" spans="1:7" x14ac:dyDescent="0.25">
      <c r="A4" s="20" t="s">
        <v>16</v>
      </c>
      <c r="B4">
        <v>62</v>
      </c>
      <c r="C4" s="29">
        <v>13.227949000000001</v>
      </c>
      <c r="D4" s="29">
        <v>1918.048096</v>
      </c>
    </row>
    <row r="5" spans="1:7" x14ac:dyDescent="0.25">
      <c r="A5" s="20" t="s">
        <v>16</v>
      </c>
      <c r="B5">
        <v>63</v>
      </c>
      <c r="C5" s="29">
        <v>36.990268999999998</v>
      </c>
      <c r="D5" s="29">
        <v>1592.6796879999999</v>
      </c>
    </row>
    <row r="6" spans="1:7" x14ac:dyDescent="0.25">
      <c r="A6" s="20" t="s">
        <v>16</v>
      </c>
      <c r="B6">
        <v>64</v>
      </c>
      <c r="C6" s="29">
        <v>33.117859000000003</v>
      </c>
      <c r="D6" s="29">
        <v>1487.8671879999999</v>
      </c>
    </row>
    <row r="7" spans="1:7" x14ac:dyDescent="0.25">
      <c r="A7" s="20" t="s">
        <v>16</v>
      </c>
      <c r="B7">
        <v>65</v>
      </c>
      <c r="C7" s="29">
        <v>25.527730999999999</v>
      </c>
      <c r="D7" s="29">
        <v>1868.4570309999999</v>
      </c>
    </row>
    <row r="8" spans="1:7" x14ac:dyDescent="0.25">
      <c r="A8" s="20" t="s">
        <v>17</v>
      </c>
      <c r="B8">
        <v>51</v>
      </c>
      <c r="C8" s="29">
        <v>23.594999000000001</v>
      </c>
      <c r="D8" s="29">
        <v>1922.4727780000001</v>
      </c>
    </row>
    <row r="9" spans="1:7" x14ac:dyDescent="0.25">
      <c r="A9" s="20" t="s">
        <v>17</v>
      </c>
      <c r="B9">
        <v>52</v>
      </c>
      <c r="C9" s="29">
        <v>36.315258</v>
      </c>
      <c r="D9" s="29">
        <v>1931.112061</v>
      </c>
    </row>
    <row r="10" spans="1:7" x14ac:dyDescent="0.25">
      <c r="A10" s="20" t="s">
        <v>17</v>
      </c>
      <c r="B10">
        <v>58</v>
      </c>
      <c r="C10" s="29">
        <v>30.442557999999998</v>
      </c>
      <c r="D10" s="29">
        <v>1957.151001</v>
      </c>
    </row>
    <row r="11" spans="1:7" x14ac:dyDescent="0.25">
      <c r="A11" s="20" t="s">
        <v>17</v>
      </c>
      <c r="B11">
        <v>66</v>
      </c>
      <c r="C11" s="29">
        <v>41.309714999999997</v>
      </c>
      <c r="D11" s="29">
        <v>1857.8043210000001</v>
      </c>
    </row>
    <row r="12" spans="1:7" x14ac:dyDescent="0.25">
      <c r="A12" s="20" t="s">
        <v>18</v>
      </c>
      <c r="B12">
        <v>54</v>
      </c>
      <c r="C12" s="29">
        <v>32.552750000000003</v>
      </c>
      <c r="D12" s="29">
        <v>1904.9844969999999</v>
      </c>
    </row>
    <row r="13" spans="1:7" x14ac:dyDescent="0.25">
      <c r="A13" s="20" t="s">
        <v>18</v>
      </c>
      <c r="B13">
        <v>55</v>
      </c>
      <c r="C13" s="29">
        <v>28.620989000000002</v>
      </c>
      <c r="D13" s="29">
        <v>1933.3804929999999</v>
      </c>
    </row>
    <row r="14" spans="1:7" x14ac:dyDescent="0.25">
      <c r="A14" s="20" t="s">
        <v>18</v>
      </c>
      <c r="B14">
        <v>56</v>
      </c>
      <c r="C14" s="29">
        <v>40.646740000000001</v>
      </c>
      <c r="D14" s="29">
        <v>1786.91687</v>
      </c>
    </row>
    <row r="15" spans="1:7" x14ac:dyDescent="0.25">
      <c r="A15" s="20" t="s">
        <v>18</v>
      </c>
      <c r="B15">
        <v>57</v>
      </c>
      <c r="C15" s="29">
        <v>24.917162000000001</v>
      </c>
      <c r="D15" s="29">
        <v>1881.87036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T19"/>
  <sheetViews>
    <sheetView workbookViewId="0">
      <selection activeCell="T4" sqref="T4"/>
    </sheetView>
  </sheetViews>
  <sheetFormatPr defaultColWidth="8.85546875" defaultRowHeight="15" x14ac:dyDescent="0.25"/>
  <cols>
    <col min="1" max="1" width="23.28515625" bestFit="1" customWidth="1"/>
    <col min="12" max="12" width="12" bestFit="1" customWidth="1"/>
    <col min="15" max="15" width="12" bestFit="1" customWidth="1"/>
  </cols>
  <sheetData>
    <row r="1" spans="1:20" x14ac:dyDescent="0.25">
      <c r="A1" s="3" t="s">
        <v>86</v>
      </c>
      <c r="B1" s="21" t="s">
        <v>9</v>
      </c>
      <c r="C1" s="21"/>
      <c r="D1" s="21"/>
      <c r="E1" s="21"/>
      <c r="F1" s="21"/>
      <c r="G1" s="21"/>
      <c r="H1" s="21"/>
      <c r="I1" s="21"/>
      <c r="K1" s="21" t="s">
        <v>9</v>
      </c>
      <c r="L1" s="21"/>
      <c r="M1" s="21"/>
      <c r="N1" s="21"/>
      <c r="O1" s="21"/>
      <c r="P1" s="21"/>
      <c r="Q1" s="21"/>
      <c r="R1" s="21"/>
    </row>
    <row r="2" spans="1:20" x14ac:dyDescent="0.25">
      <c r="A2" s="2" t="s">
        <v>10</v>
      </c>
      <c r="B2" s="20" t="s">
        <v>100</v>
      </c>
      <c r="C2" s="20" t="s">
        <v>12</v>
      </c>
      <c r="D2" s="20" t="s">
        <v>101</v>
      </c>
      <c r="E2" s="20" t="s">
        <v>14</v>
      </c>
      <c r="F2" s="20" t="s">
        <v>15</v>
      </c>
      <c r="G2" s="20" t="s">
        <v>16</v>
      </c>
      <c r="H2" s="20" t="s">
        <v>17</v>
      </c>
      <c r="I2" t="s">
        <v>18</v>
      </c>
      <c r="K2" s="20" t="s">
        <v>100</v>
      </c>
      <c r="L2" s="20" t="s">
        <v>12</v>
      </c>
      <c r="M2" s="20" t="s">
        <v>101</v>
      </c>
      <c r="N2" s="20" t="s">
        <v>14</v>
      </c>
      <c r="O2" s="20" t="s">
        <v>15</v>
      </c>
      <c r="P2" s="20" t="s">
        <v>16</v>
      </c>
      <c r="Q2" s="20" t="s">
        <v>17</v>
      </c>
      <c r="R2" s="20" t="s">
        <v>18</v>
      </c>
    </row>
    <row r="3" spans="1:20" x14ac:dyDescent="0.25">
      <c r="A3">
        <v>51</v>
      </c>
      <c r="B3" s="29">
        <v>0.64098127133993277</v>
      </c>
      <c r="C3" s="34">
        <v>0.43151136069114471</v>
      </c>
      <c r="D3" s="34">
        <v>0.84794109605394385</v>
      </c>
      <c r="E3" s="34">
        <v>1.3831096075926865</v>
      </c>
      <c r="F3" s="34">
        <v>0.7419901985045082</v>
      </c>
      <c r="G3" s="34">
        <v>0.79237524571909013</v>
      </c>
      <c r="H3" s="34">
        <v>0.64359251315695054</v>
      </c>
      <c r="I3" s="35"/>
      <c r="J3" s="29"/>
      <c r="K3" s="29">
        <v>0.64098127133993277</v>
      </c>
      <c r="L3" s="34">
        <v>0.43151136069114471</v>
      </c>
      <c r="M3" s="34">
        <v>0.84794109605394385</v>
      </c>
      <c r="N3" s="34">
        <v>1.3831096075926865</v>
      </c>
      <c r="O3" s="34">
        <v>0.7419901985045082</v>
      </c>
      <c r="P3" s="34">
        <v>0.79237524571909013</v>
      </c>
      <c r="Q3" s="34">
        <v>0.64359251315695054</v>
      </c>
      <c r="R3" s="35"/>
      <c r="T3" s="20" t="s">
        <v>98</v>
      </c>
    </row>
    <row r="4" spans="1:20" x14ac:dyDescent="0.25">
      <c r="A4">
        <v>52</v>
      </c>
      <c r="B4" s="34">
        <v>0.63938135112533312</v>
      </c>
      <c r="C4" s="34">
        <v>0.28187892531490583</v>
      </c>
      <c r="D4" s="29">
        <v>0.50997251378492647</v>
      </c>
      <c r="E4" s="34">
        <v>1.2848985624778098</v>
      </c>
      <c r="F4" s="34">
        <v>1.9424830743722683</v>
      </c>
      <c r="G4" s="34">
        <v>0.40006147158916849</v>
      </c>
      <c r="H4" s="34">
        <v>0.596694050848949</v>
      </c>
      <c r="I4" s="35"/>
      <c r="J4" s="29"/>
      <c r="K4" s="34">
        <v>0.63938135112533312</v>
      </c>
      <c r="L4" s="34">
        <v>0.28187892531490583</v>
      </c>
      <c r="M4" s="29">
        <v>0.50997251378492647</v>
      </c>
      <c r="N4" s="34">
        <v>1.2848985624778098</v>
      </c>
      <c r="O4" s="34"/>
      <c r="P4" s="34">
        <v>0.40006147158916849</v>
      </c>
      <c r="Q4" s="34">
        <v>0.596694050848949</v>
      </c>
      <c r="R4" s="35"/>
      <c r="T4" s="20" t="s">
        <v>97</v>
      </c>
    </row>
    <row r="5" spans="1:20" x14ac:dyDescent="0.25">
      <c r="A5">
        <v>53</v>
      </c>
      <c r="B5" s="34">
        <v>0.60626298482021546</v>
      </c>
      <c r="C5" s="34">
        <v>0.29724832703843029</v>
      </c>
      <c r="D5" s="35"/>
      <c r="E5" s="35"/>
      <c r="F5" s="35"/>
      <c r="G5" s="35"/>
      <c r="H5" s="35"/>
      <c r="I5" s="35"/>
      <c r="J5" s="29"/>
      <c r="K5" s="34">
        <v>0.60626298482021546</v>
      </c>
      <c r="L5" s="34">
        <v>0.29724832703843029</v>
      </c>
      <c r="M5" s="35"/>
      <c r="N5" s="35"/>
      <c r="O5" s="35"/>
      <c r="P5" s="35"/>
      <c r="Q5" s="35"/>
      <c r="R5" s="35"/>
    </row>
    <row r="6" spans="1:20" x14ac:dyDescent="0.25">
      <c r="A6">
        <v>54</v>
      </c>
      <c r="B6" s="34">
        <v>2.7342854928943088</v>
      </c>
      <c r="C6" s="34">
        <v>0.2906098771675249</v>
      </c>
      <c r="D6" s="34">
        <v>0.11389648184739311</v>
      </c>
      <c r="E6" s="34">
        <v>0.1975850851733236</v>
      </c>
      <c r="F6" s="34">
        <v>0.22216416796726926</v>
      </c>
      <c r="G6" s="34">
        <v>0.80552614655377164</v>
      </c>
      <c r="H6" s="34">
        <v>0.8469052141750737</v>
      </c>
      <c r="I6" s="34">
        <v>1.0768523125712997</v>
      </c>
      <c r="J6" s="29"/>
      <c r="K6" s="34"/>
      <c r="L6" s="34">
        <v>0.2906098771675249</v>
      </c>
      <c r="M6" s="34">
        <v>0.11389648184739311</v>
      </c>
      <c r="N6" s="34">
        <v>0.1975850851733236</v>
      </c>
      <c r="O6" s="34">
        <v>0.22216416796726926</v>
      </c>
      <c r="P6" s="34">
        <v>0.80552614655377164</v>
      </c>
      <c r="Q6" s="34">
        <v>0.8469052141750737</v>
      </c>
      <c r="R6" s="34">
        <v>1.0768523125712997</v>
      </c>
    </row>
    <row r="7" spans="1:20" x14ac:dyDescent="0.25">
      <c r="A7">
        <v>55</v>
      </c>
      <c r="B7" s="34">
        <v>0.89726171176525626</v>
      </c>
      <c r="C7" s="34">
        <v>0.14828425520637037</v>
      </c>
      <c r="D7" s="34">
        <v>2.0360246213800752</v>
      </c>
      <c r="E7" s="34">
        <v>3.5816693232616705</v>
      </c>
      <c r="F7" s="34">
        <v>0.20613761795773969</v>
      </c>
      <c r="G7" s="34">
        <v>0.15870700090961368</v>
      </c>
      <c r="H7" s="34">
        <v>0.78598835138829848</v>
      </c>
      <c r="I7" s="34">
        <v>0.4954475292443376</v>
      </c>
      <c r="J7" s="29"/>
      <c r="K7" s="34">
        <v>0.89726171176525626</v>
      </c>
      <c r="L7" s="34">
        <v>0.14828425520637037</v>
      </c>
      <c r="M7" s="34">
        <v>2.0360246213800752</v>
      </c>
      <c r="N7" s="34"/>
      <c r="O7" s="34">
        <v>0.20613761795773969</v>
      </c>
      <c r="P7" s="34">
        <v>0.15870700090961368</v>
      </c>
      <c r="Q7" s="34">
        <v>0.78598835138829848</v>
      </c>
      <c r="R7" s="34">
        <v>0.4954475292443376</v>
      </c>
    </row>
    <row r="8" spans="1:20" x14ac:dyDescent="0.25">
      <c r="A8">
        <v>56</v>
      </c>
      <c r="B8" s="34">
        <v>0.6262054988964465</v>
      </c>
      <c r="C8" s="34">
        <v>0.29539429560419039</v>
      </c>
      <c r="D8" s="34">
        <v>0.12015624773794811</v>
      </c>
      <c r="E8" s="34">
        <v>0.58099965135387199</v>
      </c>
      <c r="F8" s="34">
        <v>0.40610036863959653</v>
      </c>
      <c r="G8" s="34">
        <v>1.118655629431035</v>
      </c>
      <c r="H8" s="34">
        <v>1.1109931148542858</v>
      </c>
      <c r="I8" s="34">
        <v>0.39760587912847917</v>
      </c>
      <c r="J8" s="29"/>
      <c r="K8" s="34">
        <v>0.6262054988964465</v>
      </c>
      <c r="L8" s="34">
        <v>0.29539429560419039</v>
      </c>
      <c r="M8" s="34">
        <v>0.12015624773794811</v>
      </c>
      <c r="N8" s="34">
        <v>0.58099965135387199</v>
      </c>
      <c r="O8" s="34">
        <v>0.40610036863959653</v>
      </c>
      <c r="P8" s="34">
        <v>1.118655629431035</v>
      </c>
      <c r="Q8" s="34">
        <v>1.1109931148542858</v>
      </c>
      <c r="R8" s="34">
        <v>0.39760587912847917</v>
      </c>
    </row>
    <row r="9" spans="1:20" x14ac:dyDescent="0.25">
      <c r="A9">
        <v>57</v>
      </c>
      <c r="B9" s="34">
        <v>1.1348228156504088</v>
      </c>
      <c r="C9" s="34">
        <v>8.1345518270291836E-2</v>
      </c>
      <c r="D9" s="34">
        <v>2.101647392819888E-2</v>
      </c>
      <c r="E9" s="29">
        <v>0.18561399949525428</v>
      </c>
      <c r="F9" s="34">
        <v>0.44349059723565987</v>
      </c>
      <c r="G9" s="29">
        <v>0.13499627507088727</v>
      </c>
      <c r="H9" s="34">
        <v>0.11370217377062532</v>
      </c>
      <c r="I9" s="34">
        <v>0.76019399381399766</v>
      </c>
      <c r="J9" s="29"/>
      <c r="K9" s="34">
        <v>1.1348228156504088</v>
      </c>
      <c r="L9" s="34"/>
      <c r="M9" s="34"/>
      <c r="N9" s="29">
        <v>0.18561399949525428</v>
      </c>
      <c r="O9" s="34">
        <v>0.44349059723565987</v>
      </c>
      <c r="P9" s="29"/>
      <c r="Q9" s="34"/>
      <c r="R9" s="34">
        <v>0.76019399381399766</v>
      </c>
    </row>
    <row r="10" spans="1:20" x14ac:dyDescent="0.25">
      <c r="A10">
        <v>58</v>
      </c>
      <c r="B10" s="34">
        <v>0.48546267776178509</v>
      </c>
      <c r="C10" s="34">
        <v>0.25869669661642525</v>
      </c>
      <c r="D10" s="29">
        <v>0.34001699191329982</v>
      </c>
      <c r="E10" s="34">
        <v>1.0157372707475172</v>
      </c>
      <c r="F10" s="34">
        <v>0.43573711561726536</v>
      </c>
      <c r="G10" s="34">
        <v>0.69192408124066151</v>
      </c>
      <c r="H10" s="34">
        <v>1.5903395636035527</v>
      </c>
      <c r="I10" s="35"/>
      <c r="J10" s="29"/>
      <c r="K10" s="34"/>
      <c r="L10" s="34">
        <v>0.25869669661642525</v>
      </c>
      <c r="M10" s="29">
        <v>0.34001699191329982</v>
      </c>
      <c r="N10" s="34">
        <v>1.0157372707475172</v>
      </c>
      <c r="O10" s="34">
        <v>0.43573711561726536</v>
      </c>
      <c r="P10" s="34">
        <v>0.69192408124066151</v>
      </c>
      <c r="Q10" s="34"/>
      <c r="R10" s="35"/>
    </row>
    <row r="11" spans="1:20" x14ac:dyDescent="0.25">
      <c r="A11">
        <v>59</v>
      </c>
      <c r="B11" s="29">
        <v>1.3163483517969414</v>
      </c>
      <c r="C11" s="34">
        <v>0.25202355250114233</v>
      </c>
      <c r="D11" s="34">
        <v>0.44219954125310851</v>
      </c>
      <c r="E11" s="34">
        <v>0.24125754871001093</v>
      </c>
      <c r="F11" s="34">
        <v>0.48040956213321728</v>
      </c>
      <c r="G11" s="36"/>
      <c r="H11" s="36"/>
      <c r="I11" s="35"/>
      <c r="J11" s="29"/>
      <c r="K11" s="29">
        <v>1.3163483517969414</v>
      </c>
      <c r="L11" s="34">
        <v>0.25202355250114233</v>
      </c>
      <c r="M11" s="34">
        <v>0.44219954125310851</v>
      </c>
      <c r="N11" s="34">
        <v>0.24125754871001093</v>
      </c>
      <c r="O11" s="34">
        <v>0.48040956213321728</v>
      </c>
      <c r="P11" s="36"/>
      <c r="Q11" s="36"/>
      <c r="R11" s="35"/>
    </row>
    <row r="12" spans="1:20" x14ac:dyDescent="0.25">
      <c r="A12">
        <v>60</v>
      </c>
      <c r="B12" s="34">
        <v>7.8637515425907161</v>
      </c>
      <c r="C12" s="34">
        <v>3.1118058041724277</v>
      </c>
      <c r="D12" s="30">
        <v>1.0934634226474904</v>
      </c>
      <c r="E12" s="34">
        <v>0.69326006064223078</v>
      </c>
      <c r="F12" s="34"/>
      <c r="G12" s="36"/>
      <c r="H12" s="36"/>
      <c r="I12" s="35"/>
      <c r="J12" s="29"/>
      <c r="K12" s="34"/>
      <c r="L12" s="34"/>
      <c r="M12" s="30">
        <v>1.0934634226474904</v>
      </c>
      <c r="N12" s="34">
        <v>0.69326006064223078</v>
      </c>
      <c r="O12" s="34"/>
      <c r="P12" s="36"/>
      <c r="Q12" s="36"/>
      <c r="R12" s="35"/>
    </row>
    <row r="13" spans="1:20" x14ac:dyDescent="0.25">
      <c r="A13">
        <v>61</v>
      </c>
      <c r="B13" s="34">
        <v>1.4846749472462588</v>
      </c>
      <c r="C13" s="34">
        <v>0.32021535919097666</v>
      </c>
      <c r="D13" s="34">
        <v>0.18496397161566069</v>
      </c>
      <c r="E13" s="34">
        <v>0.12741160806229673</v>
      </c>
      <c r="F13" s="34">
        <v>0.16179333706486637</v>
      </c>
      <c r="G13" s="36"/>
      <c r="H13" s="36"/>
      <c r="I13" s="35"/>
      <c r="J13" s="29"/>
      <c r="K13" s="34">
        <v>1.4846749472462588</v>
      </c>
      <c r="L13" s="34">
        <v>0.32021535919097666</v>
      </c>
      <c r="M13" s="34">
        <v>0.18496397161566069</v>
      </c>
      <c r="N13" s="34"/>
      <c r="O13" s="34">
        <v>0.16179333706486637</v>
      </c>
      <c r="P13" s="36"/>
      <c r="Q13" s="36"/>
      <c r="R13" s="35"/>
    </row>
    <row r="14" spans="1:20" x14ac:dyDescent="0.25">
      <c r="A14">
        <v>62</v>
      </c>
      <c r="B14" s="34">
        <v>0.64474178159784656</v>
      </c>
      <c r="C14" s="34">
        <v>0.75023428795748559</v>
      </c>
      <c r="D14" s="34">
        <v>0.69655135963637327</v>
      </c>
      <c r="E14" s="34">
        <v>0.8040084911091212</v>
      </c>
      <c r="F14" s="34">
        <v>0.60202010816778528</v>
      </c>
      <c r="G14" s="34">
        <v>0.56391152285002166</v>
      </c>
      <c r="H14" s="36"/>
      <c r="I14" s="35"/>
      <c r="J14" s="29"/>
      <c r="K14" s="34">
        <v>0.64474178159784656</v>
      </c>
      <c r="L14" s="34">
        <v>0.75023428795748559</v>
      </c>
      <c r="M14" s="34">
        <v>0.69655135963637327</v>
      </c>
      <c r="N14" s="34">
        <v>0.8040084911091212</v>
      </c>
      <c r="O14" s="34">
        <v>0.60202010816778528</v>
      </c>
      <c r="P14" s="34">
        <v>0.56391152285002166</v>
      </c>
      <c r="Q14" s="36"/>
      <c r="R14" s="35"/>
    </row>
    <row r="15" spans="1:20" x14ac:dyDescent="0.25">
      <c r="A15">
        <v>63</v>
      </c>
      <c r="B15" s="34">
        <v>1.6062385275475815</v>
      </c>
      <c r="C15" s="34">
        <v>0.58382001059082533</v>
      </c>
      <c r="D15" s="34">
        <v>2.9086687912454137</v>
      </c>
      <c r="E15" s="34">
        <v>0.30774974869810756</v>
      </c>
      <c r="F15" s="34">
        <v>4.7779627427665478E-2</v>
      </c>
      <c r="G15" s="34">
        <v>0.89982737991220973</v>
      </c>
      <c r="H15" s="36"/>
      <c r="I15" s="35"/>
      <c r="J15" s="29"/>
      <c r="K15" s="34">
        <v>1.6062385275475815</v>
      </c>
      <c r="L15" s="34">
        <v>0.58382001059082533</v>
      </c>
      <c r="M15" s="34"/>
      <c r="N15" s="34">
        <v>0.30774974869810756</v>
      </c>
      <c r="O15" s="34"/>
      <c r="P15" s="34">
        <v>0.89982737991220973</v>
      </c>
      <c r="Q15" s="36"/>
      <c r="R15" s="35"/>
    </row>
    <row r="16" spans="1:20" x14ac:dyDescent="0.25">
      <c r="A16">
        <v>64</v>
      </c>
      <c r="B16" s="34">
        <v>0.53319307563537111</v>
      </c>
      <c r="C16" s="34">
        <v>0.72773104729065607</v>
      </c>
      <c r="D16" s="34">
        <v>0.5068808922473067</v>
      </c>
      <c r="E16" s="34">
        <v>0.15496849938508026</v>
      </c>
      <c r="F16" s="34">
        <v>0.29290024628880801</v>
      </c>
      <c r="G16" s="34">
        <v>0.40878133594935329</v>
      </c>
      <c r="H16" s="36"/>
      <c r="I16" s="35"/>
      <c r="J16" s="29"/>
      <c r="K16" s="34"/>
      <c r="L16" s="34">
        <v>0.72773104729065607</v>
      </c>
      <c r="M16" s="34">
        <v>0.5068808922473067</v>
      </c>
      <c r="N16" s="34">
        <v>0.15496849938508026</v>
      </c>
      <c r="O16" s="34">
        <v>0.29290024628880801</v>
      </c>
      <c r="P16" s="34">
        <v>0.40878133594935329</v>
      </c>
      <c r="Q16" s="36"/>
      <c r="R16" s="35"/>
    </row>
    <row r="17" spans="1:18" x14ac:dyDescent="0.25">
      <c r="A17">
        <v>65</v>
      </c>
      <c r="B17" s="34">
        <v>1.3516832808716799</v>
      </c>
      <c r="C17" s="34">
        <v>0.42248441624467853</v>
      </c>
      <c r="D17" s="34">
        <v>0.1711638096568357</v>
      </c>
      <c r="E17" s="29">
        <v>0.5928905709450204</v>
      </c>
      <c r="F17" s="34">
        <v>0.25088245250047858</v>
      </c>
      <c r="G17" s="29">
        <v>2.1453275628612225</v>
      </c>
      <c r="H17" s="36"/>
      <c r="I17" s="35"/>
      <c r="J17" s="29"/>
      <c r="K17" s="34">
        <v>1.3516832808716799</v>
      </c>
      <c r="L17" s="34">
        <v>0.42248441624467853</v>
      </c>
      <c r="M17" s="34">
        <v>0.1711638096568357</v>
      </c>
      <c r="N17" s="29">
        <v>0.5928905709450204</v>
      </c>
      <c r="O17" s="34">
        <v>0.25088245250047858</v>
      </c>
      <c r="P17" s="29"/>
      <c r="Q17" s="36"/>
      <c r="R17" s="35"/>
    </row>
    <row r="18" spans="1:18" x14ac:dyDescent="0.25">
      <c r="A18">
        <v>66</v>
      </c>
      <c r="B18" s="34">
        <v>0.8434053061226231</v>
      </c>
      <c r="C18" s="34">
        <v>0.6998277852994409</v>
      </c>
      <c r="D18" s="29">
        <v>0.45206647767974345</v>
      </c>
      <c r="E18" s="34">
        <v>0.27635453426343864</v>
      </c>
      <c r="F18" s="34">
        <v>0.60210924233581165</v>
      </c>
      <c r="G18" s="34">
        <v>0.61110885682133742</v>
      </c>
      <c r="H18" s="34">
        <v>0.82235703054006293</v>
      </c>
      <c r="I18" s="35"/>
      <c r="J18" s="29"/>
      <c r="K18" s="34">
        <v>0.8434053061226231</v>
      </c>
      <c r="L18" s="34">
        <v>0.6998277852994409</v>
      </c>
      <c r="M18" s="29">
        <v>0.45206647767974345</v>
      </c>
      <c r="N18" s="34">
        <v>0.27635453426343864</v>
      </c>
      <c r="O18" s="34">
        <v>0.60210924233581165</v>
      </c>
      <c r="P18" s="34">
        <v>0.61110885682133742</v>
      </c>
      <c r="Q18" s="34">
        <v>0.82235703054006293</v>
      </c>
      <c r="R18" s="35"/>
    </row>
    <row r="19" spans="1:18" x14ac:dyDescent="0.25"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</row>
  </sheetData>
  <mergeCells count="2">
    <mergeCell ref="B1:I1"/>
    <mergeCell ref="K1:R1"/>
  </mergeCells>
  <pageMargins left="0.7" right="0.7" top="0.75" bottom="0.75" header="0.3" footer="0.3"/>
  <pageSetup orientation="portrait" horizontalDpi="4294967295" verticalDpi="4294967295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W20"/>
  <sheetViews>
    <sheetView workbookViewId="0">
      <selection activeCell="I26" sqref="I26"/>
    </sheetView>
  </sheetViews>
  <sheetFormatPr defaultRowHeight="15" x14ac:dyDescent="0.25"/>
  <cols>
    <col min="2" max="2" width="24.85546875" customWidth="1"/>
    <col min="14" max="14" width="24.85546875" customWidth="1"/>
  </cols>
  <sheetData>
    <row r="1" spans="1:23" ht="15.75" thickBot="1" x14ac:dyDescent="0.3">
      <c r="A1" s="24"/>
      <c r="B1" s="25"/>
      <c r="C1" s="24" t="s">
        <v>26</v>
      </c>
      <c r="D1" s="26"/>
      <c r="E1" s="26"/>
      <c r="F1" s="26"/>
      <c r="G1" s="26"/>
      <c r="H1" s="26"/>
      <c r="I1" s="26"/>
      <c r="J1" s="26"/>
      <c r="K1" s="25"/>
      <c r="M1" s="24"/>
      <c r="N1" s="25"/>
      <c r="O1" s="24" t="s">
        <v>26</v>
      </c>
      <c r="P1" s="26"/>
      <c r="Q1" s="26"/>
      <c r="R1" s="26"/>
      <c r="S1" s="26"/>
      <c r="T1" s="26"/>
      <c r="U1" s="26"/>
      <c r="V1" s="26"/>
      <c r="W1" s="25"/>
    </row>
    <row r="2" spans="1:23" x14ac:dyDescent="0.25">
      <c r="A2" s="22" t="s">
        <v>27</v>
      </c>
      <c r="B2" s="22" t="s">
        <v>28</v>
      </c>
      <c r="C2" s="22" t="s">
        <v>3</v>
      </c>
      <c r="D2" s="4" t="s">
        <v>29</v>
      </c>
      <c r="E2" s="22" t="s">
        <v>30</v>
      </c>
      <c r="F2" s="4" t="s">
        <v>31</v>
      </c>
      <c r="G2" s="4" t="s">
        <v>32</v>
      </c>
      <c r="H2" s="4" t="s">
        <v>31</v>
      </c>
      <c r="I2" s="4" t="s">
        <v>33</v>
      </c>
      <c r="J2" s="4" t="s">
        <v>34</v>
      </c>
      <c r="K2" s="22" t="s">
        <v>35</v>
      </c>
      <c r="M2" s="22" t="s">
        <v>27</v>
      </c>
      <c r="N2" s="22" t="s">
        <v>28</v>
      </c>
      <c r="O2" s="22" t="s">
        <v>3</v>
      </c>
      <c r="P2" s="4" t="s">
        <v>29</v>
      </c>
      <c r="Q2" s="22" t="s">
        <v>30</v>
      </c>
      <c r="R2" s="4" t="s">
        <v>31</v>
      </c>
      <c r="S2" s="4" t="s">
        <v>32</v>
      </c>
      <c r="T2" s="4" t="s">
        <v>31</v>
      </c>
      <c r="U2" s="4" t="s">
        <v>33</v>
      </c>
      <c r="V2" s="4" t="s">
        <v>34</v>
      </c>
      <c r="W2" s="22" t="s">
        <v>35</v>
      </c>
    </row>
    <row r="3" spans="1:23" ht="15.75" thickBot="1" x14ac:dyDescent="0.3">
      <c r="A3" s="23"/>
      <c r="B3" s="23"/>
      <c r="C3" s="23"/>
      <c r="D3" s="5" t="s">
        <v>5</v>
      </c>
      <c r="E3" s="23"/>
      <c r="F3" s="5" t="s">
        <v>36</v>
      </c>
      <c r="G3" s="5" t="s">
        <v>5</v>
      </c>
      <c r="H3" s="5" t="s">
        <v>5</v>
      </c>
      <c r="I3" s="5" t="s">
        <v>5</v>
      </c>
      <c r="J3" s="5" t="s">
        <v>5</v>
      </c>
      <c r="K3" s="23"/>
      <c r="M3" s="23"/>
      <c r="N3" s="23"/>
      <c r="O3" s="23"/>
      <c r="P3" s="5" t="s">
        <v>5</v>
      </c>
      <c r="Q3" s="23"/>
      <c r="R3" s="5" t="s">
        <v>36</v>
      </c>
      <c r="S3" s="5" t="s">
        <v>5</v>
      </c>
      <c r="T3" s="5" t="s">
        <v>5</v>
      </c>
      <c r="U3" s="5" t="s">
        <v>5</v>
      </c>
      <c r="V3" s="5" t="s">
        <v>5</v>
      </c>
      <c r="W3" s="23"/>
    </row>
    <row r="4" spans="1:23" x14ac:dyDescent="0.25">
      <c r="A4" t="s">
        <v>37</v>
      </c>
      <c r="B4" t="s">
        <v>38</v>
      </c>
      <c r="C4" s="29">
        <v>0.48299999999999998</v>
      </c>
      <c r="D4" s="29">
        <v>0.44900000000000001</v>
      </c>
      <c r="E4" s="29">
        <v>5.1999999999999998E-2</v>
      </c>
      <c r="F4" s="29">
        <v>0.124</v>
      </c>
      <c r="G4" s="29">
        <v>0.41699999999999998</v>
      </c>
      <c r="H4" s="29">
        <v>0.41199999999999998</v>
      </c>
      <c r="I4" s="29">
        <v>0.39600000000000002</v>
      </c>
      <c r="J4" s="29">
        <v>0</v>
      </c>
      <c r="K4" s="29">
        <v>-0.56100000000000005</v>
      </c>
      <c r="L4" s="29"/>
      <c r="M4" s="29" t="s">
        <v>37</v>
      </c>
      <c r="N4" s="29" t="s">
        <v>38</v>
      </c>
      <c r="O4" s="29">
        <v>0.48299999999999998</v>
      </c>
      <c r="P4" s="29">
        <v>0.44900000000000001</v>
      </c>
      <c r="Q4" s="29">
        <v>5.1999999999999998E-2</v>
      </c>
      <c r="R4" s="29">
        <v>0.124</v>
      </c>
      <c r="S4" s="29">
        <v>0.41699999999999998</v>
      </c>
      <c r="T4" s="29">
        <v>0.41199999999999998</v>
      </c>
      <c r="U4" s="29">
        <v>0.39600000000000002</v>
      </c>
      <c r="V4" s="29">
        <v>0</v>
      </c>
      <c r="W4" s="29">
        <v>-0.56100000000000005</v>
      </c>
    </row>
    <row r="5" spans="1:23" x14ac:dyDescent="0.25">
      <c r="A5" t="s">
        <v>39</v>
      </c>
      <c r="B5" t="s">
        <v>19</v>
      </c>
      <c r="C5" s="29">
        <v>0.437</v>
      </c>
      <c r="D5" s="29">
        <v>0.56000000000000005</v>
      </c>
      <c r="E5" s="29">
        <v>0.16900000000000001</v>
      </c>
      <c r="F5" s="29">
        <v>0.22900000000000001</v>
      </c>
      <c r="G5" s="29">
        <v>0.56499999999999995</v>
      </c>
      <c r="H5" s="29">
        <v>0.34</v>
      </c>
      <c r="I5" s="29">
        <v>0.56399999999999995</v>
      </c>
      <c r="J5" s="29">
        <v>-0.23300000000000001</v>
      </c>
      <c r="K5" s="29">
        <v>-0.52600000000000002</v>
      </c>
      <c r="L5" s="29"/>
      <c r="M5" s="29" t="s">
        <v>39</v>
      </c>
      <c r="N5" s="29" t="s">
        <v>19</v>
      </c>
      <c r="O5" s="29">
        <v>0.437</v>
      </c>
      <c r="P5" s="29">
        <v>0.56000000000000005</v>
      </c>
      <c r="Q5" s="29">
        <v>0.16900000000000001</v>
      </c>
      <c r="R5" s="29">
        <v>0.22900000000000001</v>
      </c>
      <c r="S5" s="29">
        <v>0.56499999999999995</v>
      </c>
      <c r="T5" s="29">
        <v>0.34</v>
      </c>
      <c r="U5" s="29">
        <v>0.56399999999999995</v>
      </c>
      <c r="V5" s="29">
        <v>-0.23300000000000001</v>
      </c>
      <c r="W5" s="29">
        <v>-0.52600000000000002</v>
      </c>
    </row>
    <row r="6" spans="1:23" x14ac:dyDescent="0.25">
      <c r="A6" t="s">
        <v>24</v>
      </c>
      <c r="B6" t="s">
        <v>24</v>
      </c>
      <c r="C6" s="29">
        <v>-0.38100000000000001</v>
      </c>
      <c r="D6" s="29">
        <v>-0.22</v>
      </c>
      <c r="E6" s="29">
        <v>4.5999999999999999E-2</v>
      </c>
      <c r="F6" s="29">
        <v>2.1000000000000001E-2</v>
      </c>
      <c r="G6" s="29">
        <v>-6.9000000000000006E-2</v>
      </c>
      <c r="H6" s="29">
        <v>-0.72599999999999998</v>
      </c>
      <c r="I6" s="29">
        <v>-8.3000000000000004E-2</v>
      </c>
      <c r="J6" s="29">
        <v>-0.71099999999999997</v>
      </c>
      <c r="K6" s="29">
        <v>-6.3E-2</v>
      </c>
      <c r="L6" s="29"/>
      <c r="M6" s="29" t="s">
        <v>24</v>
      </c>
      <c r="N6" s="29" t="s">
        <v>24</v>
      </c>
      <c r="O6" s="29">
        <v>-0.38100000000000001</v>
      </c>
      <c r="P6" s="29">
        <v>-0.22</v>
      </c>
      <c r="Q6" s="29">
        <v>4.5999999999999999E-2</v>
      </c>
      <c r="R6" s="29">
        <v>2.1000000000000001E-2</v>
      </c>
      <c r="S6" s="29">
        <v>-6.9000000000000006E-2</v>
      </c>
      <c r="T6" s="29">
        <v>-0.72599999999999998</v>
      </c>
      <c r="U6" s="29">
        <v>-8.3000000000000004E-2</v>
      </c>
      <c r="V6" s="29">
        <v>-0.71099999999999997</v>
      </c>
      <c r="W6" s="29">
        <v>-6.3E-2</v>
      </c>
    </row>
    <row r="7" spans="1:23" x14ac:dyDescent="0.25">
      <c r="A7" t="s">
        <v>25</v>
      </c>
      <c r="B7" t="s">
        <v>25</v>
      </c>
      <c r="C7" s="29">
        <v>0.55000000000000004</v>
      </c>
      <c r="D7" s="29">
        <v>0.34499999999999997</v>
      </c>
      <c r="E7" s="29">
        <v>5.6000000000000001E-2</v>
      </c>
      <c r="F7" s="29">
        <v>8.1000000000000003E-2</v>
      </c>
      <c r="G7" s="29">
        <v>0.23400000000000001</v>
      </c>
      <c r="H7" s="29">
        <v>0.65300000000000002</v>
      </c>
      <c r="I7" s="29">
        <v>0.29299999999999998</v>
      </c>
      <c r="J7" s="29">
        <v>0.44</v>
      </c>
      <c r="K7" s="29">
        <v>7.0000000000000001E-3</v>
      </c>
      <c r="L7" s="29"/>
      <c r="M7" s="29" t="s">
        <v>25</v>
      </c>
      <c r="N7" s="29" t="s">
        <v>25</v>
      </c>
      <c r="O7" s="29">
        <v>0.55000000000000004</v>
      </c>
      <c r="P7" s="29">
        <v>0.34499999999999997</v>
      </c>
      <c r="Q7" s="29">
        <v>5.6000000000000001E-2</v>
      </c>
      <c r="R7" s="29">
        <v>8.1000000000000003E-2</v>
      </c>
      <c r="S7" s="29">
        <v>0.23400000000000001</v>
      </c>
      <c r="T7" s="29">
        <v>0.65300000000000002</v>
      </c>
      <c r="U7" s="29">
        <v>0.29299999999999998</v>
      </c>
      <c r="V7" s="29">
        <v>0.44</v>
      </c>
      <c r="W7" s="29">
        <v>7.0000000000000001E-3</v>
      </c>
    </row>
    <row r="8" spans="1:23" x14ac:dyDescent="0.25">
      <c r="A8" t="s">
        <v>40</v>
      </c>
      <c r="B8" t="s">
        <v>41</v>
      </c>
      <c r="C8" s="29">
        <v>0.22</v>
      </c>
      <c r="D8" s="29">
        <v>-0.32400000000000001</v>
      </c>
      <c r="E8" s="29">
        <v>-0.28299999999999997</v>
      </c>
      <c r="F8" s="29">
        <v>-0.23</v>
      </c>
      <c r="G8" s="29">
        <v>-0.26700000000000002</v>
      </c>
      <c r="H8" s="29">
        <v>-0.42699999999999999</v>
      </c>
      <c r="I8" s="29">
        <v>-0.38900000000000001</v>
      </c>
      <c r="J8" s="29">
        <v>-0.25</v>
      </c>
      <c r="K8" s="29">
        <v>-0.11799999999999999</v>
      </c>
      <c r="L8" s="29"/>
      <c r="M8" s="29" t="s">
        <v>40</v>
      </c>
      <c r="N8" s="29" t="s">
        <v>41</v>
      </c>
      <c r="O8" s="29">
        <v>0.22</v>
      </c>
      <c r="P8" s="29">
        <v>-0.32400000000000001</v>
      </c>
      <c r="Q8" s="29">
        <v>-0.28299999999999997</v>
      </c>
      <c r="R8" s="29">
        <v>-0.23</v>
      </c>
      <c r="S8" s="29">
        <v>-0.26700000000000002</v>
      </c>
      <c r="T8" s="29">
        <v>-0.42699999999999999</v>
      </c>
      <c r="U8" s="29">
        <v>-0.38900000000000001</v>
      </c>
      <c r="V8" s="29">
        <v>-0.25</v>
      </c>
      <c r="W8" s="29">
        <v>-0.11799999999999999</v>
      </c>
    </row>
    <row r="9" spans="1:23" x14ac:dyDescent="0.25">
      <c r="A9" t="s">
        <v>42</v>
      </c>
      <c r="B9" t="s">
        <v>23</v>
      </c>
      <c r="C9" s="29">
        <v>-7.2999999999999995E-2</v>
      </c>
      <c r="D9" s="29">
        <v>-0.18</v>
      </c>
      <c r="E9" s="29">
        <v>4.9000000000000002E-2</v>
      </c>
      <c r="F9" s="29">
        <v>7.9000000000000001E-2</v>
      </c>
      <c r="G9" s="29">
        <v>-4.2000000000000003E-2</v>
      </c>
      <c r="H9" s="29">
        <v>-0.65300000000000002</v>
      </c>
      <c r="I9" s="29">
        <v>-6.2E-2</v>
      </c>
      <c r="J9" s="29">
        <v>-0.874</v>
      </c>
      <c r="K9" s="29">
        <v>6.7000000000000004E-2</v>
      </c>
      <c r="L9" s="29"/>
      <c r="M9" s="29" t="s">
        <v>42</v>
      </c>
      <c r="N9" s="29" t="s">
        <v>23</v>
      </c>
      <c r="O9" s="29">
        <v>-7.2999999999999995E-2</v>
      </c>
      <c r="P9" s="29">
        <v>-0.18</v>
      </c>
      <c r="Q9" s="29">
        <v>4.9000000000000002E-2</v>
      </c>
      <c r="R9" s="29">
        <v>7.9000000000000001E-2</v>
      </c>
      <c r="S9" s="29">
        <v>-4.2000000000000003E-2</v>
      </c>
      <c r="T9" s="29">
        <v>-0.65300000000000002</v>
      </c>
      <c r="U9" s="29">
        <v>-6.2E-2</v>
      </c>
      <c r="V9" s="29">
        <v>-0.874</v>
      </c>
      <c r="W9" s="29">
        <v>6.7000000000000004E-2</v>
      </c>
    </row>
    <row r="10" spans="1:23" x14ac:dyDescent="0.25">
      <c r="A10" t="s">
        <v>43</v>
      </c>
      <c r="B10" t="s">
        <v>44</v>
      </c>
      <c r="C10" s="29">
        <v>0.26700000000000002</v>
      </c>
      <c r="D10" s="29">
        <v>-0.152</v>
      </c>
      <c r="E10" s="29">
        <v>-0.45700000000000002</v>
      </c>
      <c r="F10" s="29">
        <v>-0.46400000000000002</v>
      </c>
      <c r="G10" s="29">
        <v>-0.20699999999999999</v>
      </c>
      <c r="H10" s="29">
        <v>0.11600000000000001</v>
      </c>
      <c r="I10" s="29">
        <v>-0.128</v>
      </c>
      <c r="J10" s="29">
        <v>0.29799999999999999</v>
      </c>
      <c r="K10" s="29">
        <v>0.28999999999999998</v>
      </c>
      <c r="L10" s="29"/>
      <c r="M10" s="29" t="s">
        <v>43</v>
      </c>
      <c r="N10" s="29" t="s">
        <v>44</v>
      </c>
      <c r="O10" s="29">
        <v>0.26700000000000002</v>
      </c>
      <c r="P10" s="29">
        <v>-0.152</v>
      </c>
      <c r="Q10" s="29">
        <v>-0.45700000000000002</v>
      </c>
      <c r="R10" s="29">
        <v>-0.46400000000000002</v>
      </c>
      <c r="S10" s="29">
        <v>-0.20699999999999999</v>
      </c>
      <c r="T10" s="29">
        <v>0.11600000000000001</v>
      </c>
      <c r="U10" s="29">
        <v>-0.128</v>
      </c>
      <c r="V10" s="29">
        <v>0.29799999999999999</v>
      </c>
      <c r="W10" s="29">
        <v>0.28999999999999998</v>
      </c>
    </row>
    <row r="11" spans="1:23" x14ac:dyDescent="0.25">
      <c r="A11" t="s">
        <v>45</v>
      </c>
      <c r="B11" t="s">
        <v>46</v>
      </c>
      <c r="C11" s="29">
        <v>-0.40300000000000002</v>
      </c>
      <c r="D11" s="29">
        <v>-6.0000000000000001E-3</v>
      </c>
      <c r="E11" s="29">
        <v>0.11799999999999999</v>
      </c>
      <c r="F11" s="29">
        <v>7.0999999999999994E-2</v>
      </c>
      <c r="G11" s="29">
        <v>0.11799999999999999</v>
      </c>
      <c r="H11" s="29">
        <v>-0.48299999999999998</v>
      </c>
      <c r="I11" s="29">
        <v>0.20699999999999999</v>
      </c>
      <c r="J11" s="29">
        <v>-0.71899999999999997</v>
      </c>
      <c r="K11" s="29">
        <v>0.24399999999999999</v>
      </c>
      <c r="L11" s="29"/>
      <c r="M11" s="29" t="s">
        <v>45</v>
      </c>
      <c r="N11" s="29" t="s">
        <v>46</v>
      </c>
      <c r="O11" s="29">
        <v>-0.40300000000000002</v>
      </c>
      <c r="P11" s="29">
        <v>-6.0000000000000001E-3</v>
      </c>
      <c r="Q11" s="29">
        <v>0.11799999999999999</v>
      </c>
      <c r="R11" s="29">
        <v>7.0999999999999994E-2</v>
      </c>
      <c r="S11" s="29">
        <v>0.11799999999999999</v>
      </c>
      <c r="T11" s="29">
        <v>-0.48299999999999998</v>
      </c>
      <c r="U11" s="29">
        <v>0.20699999999999999</v>
      </c>
      <c r="V11" s="29">
        <v>-0.71899999999999997</v>
      </c>
      <c r="W11" s="29">
        <v>0.24399999999999999</v>
      </c>
    </row>
    <row r="12" spans="1:23" x14ac:dyDescent="0.25">
      <c r="A12" t="s">
        <v>47</v>
      </c>
      <c r="B12" t="s">
        <v>48</v>
      </c>
      <c r="C12" s="29">
        <v>-0.161</v>
      </c>
      <c r="D12" s="29">
        <v>-0.78</v>
      </c>
      <c r="E12" s="29">
        <v>-0.36699999999999999</v>
      </c>
      <c r="F12" s="29">
        <v>-0.30299999999999999</v>
      </c>
      <c r="G12" s="29">
        <v>-0.755</v>
      </c>
      <c r="H12" s="29">
        <v>-0.59799999999999998</v>
      </c>
      <c r="I12" s="29">
        <v>-0.72</v>
      </c>
      <c r="J12" s="29">
        <v>-0.26800000000000002</v>
      </c>
      <c r="K12" s="29">
        <v>0.52800000000000002</v>
      </c>
      <c r="L12" s="29"/>
      <c r="M12" s="29" t="s">
        <v>47</v>
      </c>
      <c r="N12" s="29" t="s">
        <v>48</v>
      </c>
      <c r="O12" s="29">
        <v>-0.161</v>
      </c>
      <c r="P12" s="33">
        <v>-0.78</v>
      </c>
      <c r="Q12" s="29">
        <v>-0.36699999999999999</v>
      </c>
      <c r="R12" s="29">
        <v>-0.30299999999999999</v>
      </c>
      <c r="S12" s="29">
        <v>-0.755</v>
      </c>
      <c r="T12" s="29">
        <v>-0.59799999999999998</v>
      </c>
      <c r="U12" s="29">
        <v>-0.72</v>
      </c>
      <c r="V12" s="29">
        <v>-0.26800000000000002</v>
      </c>
      <c r="W12" s="29">
        <v>0.52800000000000002</v>
      </c>
    </row>
    <row r="13" spans="1:23" x14ac:dyDescent="0.25">
      <c r="A13" t="s">
        <v>49</v>
      </c>
      <c r="B13" t="s">
        <v>50</v>
      </c>
      <c r="C13" s="29">
        <v>-0.16900000000000001</v>
      </c>
      <c r="D13" s="29">
        <v>-0.53100000000000003</v>
      </c>
      <c r="E13" s="29">
        <v>-0.2</v>
      </c>
      <c r="F13" s="29">
        <v>-0.127</v>
      </c>
      <c r="G13" s="29">
        <v>-0.56000000000000005</v>
      </c>
      <c r="H13" s="29">
        <v>-0.23100000000000001</v>
      </c>
      <c r="I13" s="29">
        <v>-0.54500000000000004</v>
      </c>
      <c r="J13" s="29">
        <v>2.1999999999999999E-2</v>
      </c>
      <c r="K13" s="29">
        <v>0.24199999999999999</v>
      </c>
      <c r="L13" s="29"/>
      <c r="M13" s="29" t="s">
        <v>49</v>
      </c>
      <c r="N13" s="29" t="s">
        <v>50</v>
      </c>
      <c r="O13" s="29">
        <v>-0.16900000000000001</v>
      </c>
      <c r="P13" s="29">
        <v>-0.53100000000000003</v>
      </c>
      <c r="Q13" s="29">
        <v>-0.2</v>
      </c>
      <c r="R13" s="29">
        <v>-0.127</v>
      </c>
      <c r="S13" s="29">
        <v>-0.56000000000000005</v>
      </c>
      <c r="T13" s="29">
        <v>-0.23100000000000001</v>
      </c>
      <c r="U13" s="29">
        <v>-0.54500000000000004</v>
      </c>
      <c r="V13" s="29">
        <v>2.1999999999999999E-2</v>
      </c>
      <c r="W13" s="29">
        <v>0.24199999999999999</v>
      </c>
    </row>
    <row r="14" spans="1:23" x14ac:dyDescent="0.25">
      <c r="A14" t="s">
        <v>51</v>
      </c>
      <c r="B14" t="s">
        <v>52</v>
      </c>
      <c r="C14" s="29">
        <v>-0.499</v>
      </c>
      <c r="D14" s="29">
        <v>-0.34599999999999997</v>
      </c>
      <c r="E14" s="29">
        <v>-5.0000000000000001E-3</v>
      </c>
      <c r="F14" s="29">
        <v>-0.14799999999999999</v>
      </c>
      <c r="G14" s="29">
        <v>-0.33400000000000002</v>
      </c>
      <c r="H14" s="29">
        <v>-0.28599999999999998</v>
      </c>
      <c r="I14" s="29">
        <v>-0.43099999999999999</v>
      </c>
      <c r="J14" s="29">
        <v>0.52600000000000002</v>
      </c>
      <c r="K14" s="29">
        <v>9.6000000000000002E-2</v>
      </c>
      <c r="L14" s="29"/>
      <c r="M14" s="29" t="s">
        <v>51</v>
      </c>
      <c r="N14" s="29" t="s">
        <v>52</v>
      </c>
      <c r="O14" s="29">
        <v>-0.499</v>
      </c>
      <c r="P14" s="29">
        <v>-0.34599999999999997</v>
      </c>
      <c r="Q14" s="29">
        <v>-5.0000000000000001E-3</v>
      </c>
      <c r="R14" s="29">
        <v>-0.14799999999999999</v>
      </c>
      <c r="S14" s="29">
        <v>-0.33400000000000002</v>
      </c>
      <c r="T14" s="29">
        <v>-0.28599999999999998</v>
      </c>
      <c r="U14" s="29">
        <v>-0.43099999999999999</v>
      </c>
      <c r="V14" s="29">
        <v>0.52600000000000002</v>
      </c>
      <c r="W14" s="29">
        <v>9.6000000000000002E-2</v>
      </c>
    </row>
    <row r="15" spans="1:23" x14ac:dyDescent="0.25">
      <c r="A15" t="s">
        <v>53</v>
      </c>
      <c r="B15" t="s">
        <v>54</v>
      </c>
      <c r="C15" s="29">
        <v>8.2000000000000003E-2</v>
      </c>
      <c r="D15" s="29">
        <v>0.22500000000000001</v>
      </c>
      <c r="E15" s="29">
        <v>0.187</v>
      </c>
      <c r="F15" s="29">
        <v>0.13</v>
      </c>
      <c r="G15" s="29">
        <v>0.2</v>
      </c>
      <c r="H15" s="29">
        <v>0.23499999999999999</v>
      </c>
      <c r="I15" s="29">
        <v>0.17599999999999999</v>
      </c>
      <c r="J15" s="29">
        <v>0.443</v>
      </c>
      <c r="K15" s="29">
        <v>-0.32900000000000001</v>
      </c>
      <c r="L15" s="29"/>
      <c r="M15" s="29" t="s">
        <v>53</v>
      </c>
      <c r="N15" s="29" t="s">
        <v>54</v>
      </c>
      <c r="O15" s="29">
        <v>8.2000000000000003E-2</v>
      </c>
      <c r="P15" s="29">
        <v>0.22500000000000001</v>
      </c>
      <c r="Q15" s="29">
        <v>0.187</v>
      </c>
      <c r="R15" s="29">
        <v>0.13</v>
      </c>
      <c r="S15" s="29">
        <v>0.2</v>
      </c>
      <c r="T15" s="29">
        <v>0.23499999999999999</v>
      </c>
      <c r="U15" s="29">
        <v>0.17599999999999999</v>
      </c>
      <c r="V15" s="29">
        <v>0.443</v>
      </c>
      <c r="W15" s="29">
        <v>-0.32900000000000001</v>
      </c>
    </row>
    <row r="16" spans="1:23" x14ac:dyDescent="0.25">
      <c r="A16" t="s">
        <v>55</v>
      </c>
      <c r="B16" t="s">
        <v>56</v>
      </c>
      <c r="C16" s="29">
        <v>0.24399999999999999</v>
      </c>
      <c r="D16" s="29">
        <v>0.14499999999999999</v>
      </c>
      <c r="E16" s="29">
        <v>0.214</v>
      </c>
      <c r="F16" s="29">
        <v>0.26200000000000001</v>
      </c>
      <c r="G16" s="29">
        <v>0.25900000000000001</v>
      </c>
      <c r="H16" s="29">
        <v>-0.35099999999999998</v>
      </c>
      <c r="I16" s="29">
        <v>0.32200000000000001</v>
      </c>
      <c r="J16" s="29">
        <v>-0.94099999999999995</v>
      </c>
      <c r="K16" s="29">
        <v>0</v>
      </c>
      <c r="L16" s="29"/>
      <c r="M16" s="29" t="s">
        <v>55</v>
      </c>
      <c r="N16" s="29" t="s">
        <v>56</v>
      </c>
      <c r="O16" s="29">
        <v>0.24399999999999999</v>
      </c>
      <c r="P16" s="29">
        <v>0.14499999999999999</v>
      </c>
      <c r="Q16" s="29">
        <v>0.214</v>
      </c>
      <c r="R16" s="29">
        <v>0.26200000000000001</v>
      </c>
      <c r="S16" s="29">
        <v>0.25900000000000001</v>
      </c>
      <c r="T16" s="29">
        <v>-0.35099999999999998</v>
      </c>
      <c r="U16" s="29">
        <v>0.32200000000000001</v>
      </c>
      <c r="V16" s="29">
        <v>-0.94099999999999995</v>
      </c>
      <c r="W16" s="29">
        <v>0</v>
      </c>
    </row>
    <row r="17" spans="1:23" x14ac:dyDescent="0.25">
      <c r="A17" t="s">
        <v>57</v>
      </c>
      <c r="B17" t="s">
        <v>22</v>
      </c>
      <c r="C17" s="29">
        <v>0.21099999999999999</v>
      </c>
      <c r="D17" s="29">
        <v>0.30599999999999999</v>
      </c>
      <c r="E17" s="29">
        <v>0.23100000000000001</v>
      </c>
      <c r="F17" s="29">
        <v>0.27700000000000002</v>
      </c>
      <c r="G17" s="29">
        <v>0.157</v>
      </c>
      <c r="H17" s="29">
        <v>0.77100000000000002</v>
      </c>
      <c r="I17" s="29">
        <v>0.309</v>
      </c>
      <c r="J17" s="29">
        <v>0.49</v>
      </c>
      <c r="K17" s="29">
        <v>5.1999999999999998E-2</v>
      </c>
      <c r="L17" s="29"/>
      <c r="M17" s="29" t="s">
        <v>57</v>
      </c>
      <c r="N17" s="29" t="s">
        <v>22</v>
      </c>
      <c r="O17" s="29">
        <v>0.21099999999999999</v>
      </c>
      <c r="P17" s="29">
        <v>0.30599999999999999</v>
      </c>
      <c r="Q17" s="29">
        <v>0.23100000000000001</v>
      </c>
      <c r="R17" s="29">
        <v>0.27700000000000002</v>
      </c>
      <c r="S17" s="29">
        <v>0.157</v>
      </c>
      <c r="T17" s="29">
        <v>0.77100000000000002</v>
      </c>
      <c r="U17" s="29">
        <v>0.309</v>
      </c>
      <c r="V17" s="29">
        <v>0.49</v>
      </c>
      <c r="W17" s="29">
        <v>5.1999999999999998E-2</v>
      </c>
    </row>
    <row r="18" spans="1:23" x14ac:dyDescent="0.25">
      <c r="B18" t="s">
        <v>58</v>
      </c>
      <c r="C18" s="29">
        <v>0.21099999999999999</v>
      </c>
      <c r="D18" s="29">
        <v>0.21</v>
      </c>
      <c r="E18" s="29">
        <v>0.16600000000000001</v>
      </c>
      <c r="F18" s="29">
        <v>0.45200000000000001</v>
      </c>
      <c r="G18" s="29">
        <v>0.157</v>
      </c>
      <c r="H18" s="29">
        <v>0.39900000000000002</v>
      </c>
      <c r="I18" s="29">
        <v>0.17499999999999999</v>
      </c>
      <c r="J18" s="29">
        <v>0.187</v>
      </c>
      <c r="K18" s="29">
        <v>-0.32100000000000001</v>
      </c>
      <c r="L18" s="29"/>
      <c r="M18" s="29" t="s">
        <v>59</v>
      </c>
      <c r="N18" s="29" t="s">
        <v>58</v>
      </c>
      <c r="O18" s="29">
        <v>0.21099999999999999</v>
      </c>
      <c r="P18" s="29">
        <v>0.21</v>
      </c>
      <c r="Q18" s="29">
        <v>0.16600000000000001</v>
      </c>
      <c r="R18" s="29">
        <v>0.45200000000000001</v>
      </c>
      <c r="S18" s="29">
        <v>0.157</v>
      </c>
      <c r="T18" s="29">
        <v>0.39900000000000002</v>
      </c>
      <c r="U18" s="29">
        <v>0.17499999999999999</v>
      </c>
      <c r="V18" s="29">
        <v>0.187</v>
      </c>
      <c r="W18" s="29">
        <v>-0.32100000000000001</v>
      </c>
    </row>
    <row r="19" spans="1:23" x14ac:dyDescent="0.25">
      <c r="B19" t="s">
        <v>60</v>
      </c>
      <c r="C19" s="29">
        <v>0.32100000000000001</v>
      </c>
      <c r="D19" s="29">
        <v>0.30499999999999999</v>
      </c>
      <c r="E19" s="29">
        <v>-1.2999999999999999E-2</v>
      </c>
      <c r="F19" s="29">
        <v>0.54600000000000004</v>
      </c>
      <c r="G19" s="29">
        <v>0.23799999999999999</v>
      </c>
      <c r="H19" s="29">
        <v>0.39600000000000002</v>
      </c>
      <c r="I19" s="29">
        <v>0.42799999999999999</v>
      </c>
      <c r="J19" s="29">
        <v>-0.30599999999999999</v>
      </c>
      <c r="K19" s="29">
        <v>-6.8000000000000005E-2</v>
      </c>
      <c r="L19" s="29"/>
      <c r="M19" s="29" t="s">
        <v>60</v>
      </c>
      <c r="N19" s="29" t="s">
        <v>60</v>
      </c>
      <c r="O19" s="29">
        <v>0.32100000000000001</v>
      </c>
      <c r="P19" s="29">
        <v>0.30499999999999999</v>
      </c>
      <c r="Q19" s="29">
        <v>-1.2999999999999999E-2</v>
      </c>
      <c r="R19" s="29">
        <v>0.54600000000000004</v>
      </c>
      <c r="S19" s="29">
        <v>0.23799999999999999</v>
      </c>
      <c r="T19" s="29">
        <v>0.39600000000000002</v>
      </c>
      <c r="U19" s="29">
        <v>0.42799999999999999</v>
      </c>
      <c r="V19" s="29">
        <v>-0.30599999999999999</v>
      </c>
      <c r="W19" s="29">
        <v>-6.8000000000000005E-2</v>
      </c>
    </row>
    <row r="20" spans="1:23" x14ac:dyDescent="0.25">
      <c r="B20" t="s">
        <v>61</v>
      </c>
      <c r="C20" s="29">
        <v>-0.121</v>
      </c>
      <c r="D20" s="29">
        <v>-0.04</v>
      </c>
      <c r="E20" s="29">
        <v>0</v>
      </c>
      <c r="F20" s="29">
        <v>0.25600000000000001</v>
      </c>
      <c r="G20" s="29">
        <v>-3.2000000000000001E-2</v>
      </c>
      <c r="H20" s="29">
        <v>-4.8000000000000001E-2</v>
      </c>
      <c r="I20" s="29">
        <v>6.9000000000000006E-2</v>
      </c>
      <c r="J20" s="29">
        <v>-0.496</v>
      </c>
      <c r="K20" s="29">
        <v>0.14399999999999999</v>
      </c>
      <c r="L20" s="29"/>
      <c r="M20" s="29" t="s">
        <v>62</v>
      </c>
      <c r="N20" s="29" t="s">
        <v>61</v>
      </c>
      <c r="O20" s="29">
        <v>-0.121</v>
      </c>
      <c r="P20" s="29">
        <v>-0.04</v>
      </c>
      <c r="Q20" s="29">
        <v>0</v>
      </c>
      <c r="R20" s="29">
        <v>0.25600000000000001</v>
      </c>
      <c r="S20" s="29">
        <v>-3.2000000000000001E-2</v>
      </c>
      <c r="T20" s="29">
        <v>-4.8000000000000001E-2</v>
      </c>
      <c r="U20" s="29">
        <v>6.9000000000000006E-2</v>
      </c>
      <c r="V20" s="29">
        <v>-0.496</v>
      </c>
      <c r="W20" s="29">
        <v>0.14399999999999999</v>
      </c>
    </row>
  </sheetData>
  <mergeCells count="14">
    <mergeCell ref="A1:B1"/>
    <mergeCell ref="C1:K1"/>
    <mergeCell ref="M1:N1"/>
    <mergeCell ref="O1:W1"/>
    <mergeCell ref="A2:A3"/>
    <mergeCell ref="B2:B3"/>
    <mergeCell ref="C2:C3"/>
    <mergeCell ref="E2:E3"/>
    <mergeCell ref="K2:K3"/>
    <mergeCell ref="M2:M3"/>
    <mergeCell ref="N2:N3"/>
    <mergeCell ref="O2:O3"/>
    <mergeCell ref="Q2:Q3"/>
    <mergeCell ref="W2:W3"/>
  </mergeCells>
  <conditionalFormatting sqref="O4:W17">
    <cfRule type="cellIs" dxfId="1" priority="3" operator="lessThan">
      <formula>-0.6</formula>
    </cfRule>
    <cfRule type="cellIs" dxfId="0" priority="4" operator="greaterThan">
      <formula>0.6</formula>
    </cfRule>
  </conditionalFormatting>
  <conditionalFormatting sqref="C18:K20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:K17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:K20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J9"/>
  <sheetViews>
    <sheetView workbookViewId="0">
      <selection activeCell="J4" sqref="J4"/>
    </sheetView>
  </sheetViews>
  <sheetFormatPr defaultRowHeight="15" x14ac:dyDescent="0.25"/>
  <cols>
    <col min="2" max="2" width="14.28515625" customWidth="1"/>
  </cols>
  <sheetData>
    <row r="1" spans="2:10" x14ac:dyDescent="0.25">
      <c r="B1" t="s">
        <v>8</v>
      </c>
      <c r="C1" s="19" t="s">
        <v>100</v>
      </c>
      <c r="D1" s="19" t="s">
        <v>12</v>
      </c>
      <c r="E1" s="19" t="s">
        <v>101</v>
      </c>
      <c r="F1" s="19" t="s">
        <v>14</v>
      </c>
      <c r="G1" s="19" t="s">
        <v>15</v>
      </c>
      <c r="H1" s="19" t="s">
        <v>16</v>
      </c>
      <c r="I1" s="19" t="s">
        <v>18</v>
      </c>
    </row>
    <row r="2" spans="2:10" x14ac:dyDescent="0.25">
      <c r="B2">
        <v>61</v>
      </c>
      <c r="C2">
        <v>1</v>
      </c>
      <c r="D2" s="28">
        <v>82.605182051146301</v>
      </c>
      <c r="E2" s="28">
        <v>45.293174860264102</v>
      </c>
      <c r="F2" s="28">
        <v>17.706640056816902</v>
      </c>
      <c r="G2">
        <v>1.6538946749569796</v>
      </c>
      <c r="J2" s="28" t="s">
        <v>96</v>
      </c>
    </row>
    <row r="3" spans="2:10" x14ac:dyDescent="0.25">
      <c r="B3">
        <v>62</v>
      </c>
      <c r="C3">
        <v>1</v>
      </c>
      <c r="D3">
        <v>3.9180864223927445</v>
      </c>
      <c r="E3">
        <v>2.4096366330171617</v>
      </c>
      <c r="F3">
        <v>3.233407908693398</v>
      </c>
      <c r="G3">
        <v>1.0964315923992305</v>
      </c>
      <c r="H3">
        <v>0.70705775694813999</v>
      </c>
      <c r="J3" s="20" t="s">
        <v>98</v>
      </c>
    </row>
    <row r="4" spans="2:10" x14ac:dyDescent="0.25">
      <c r="B4">
        <v>63</v>
      </c>
      <c r="C4">
        <v>1</v>
      </c>
      <c r="D4">
        <v>5.0400707458703158</v>
      </c>
      <c r="E4">
        <v>4.9931674420590149</v>
      </c>
      <c r="F4">
        <v>3.2539324309656137</v>
      </c>
      <c r="G4">
        <v>1.4378434048323367</v>
      </c>
      <c r="H4">
        <v>0.93404416288603376</v>
      </c>
      <c r="J4" s="20" t="s">
        <v>97</v>
      </c>
    </row>
    <row r="5" spans="2:10" x14ac:dyDescent="0.25">
      <c r="B5">
        <v>64</v>
      </c>
      <c r="C5">
        <v>1</v>
      </c>
      <c r="D5">
        <v>11.226571027333247</v>
      </c>
      <c r="E5">
        <v>10.117192807743036</v>
      </c>
      <c r="F5">
        <v>3.8014425757548276</v>
      </c>
      <c r="G5">
        <v>1.5738900637577593</v>
      </c>
      <c r="H5">
        <v>0.60584500362289484</v>
      </c>
    </row>
    <row r="6" spans="2:10" x14ac:dyDescent="0.25">
      <c r="B6">
        <v>54</v>
      </c>
      <c r="I6">
        <v>0.53833238253236659</v>
      </c>
    </row>
    <row r="7" spans="2:10" x14ac:dyDescent="0.25">
      <c r="B7">
        <v>55</v>
      </c>
      <c r="I7">
        <v>0.7000265719032901</v>
      </c>
    </row>
    <row r="8" spans="2:10" x14ac:dyDescent="0.25">
      <c r="B8">
        <v>56</v>
      </c>
      <c r="I8">
        <v>0.7531239724707568</v>
      </c>
    </row>
    <row r="9" spans="2:10" x14ac:dyDescent="0.25">
      <c r="B9">
        <v>57</v>
      </c>
      <c r="I9">
        <v>0.516977086051025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8"/>
  <sheetViews>
    <sheetView workbookViewId="0">
      <selection activeCell="C22" sqref="C22"/>
    </sheetView>
  </sheetViews>
  <sheetFormatPr defaultColWidth="8.85546875" defaultRowHeight="15" x14ac:dyDescent="0.25"/>
  <cols>
    <col min="1" max="1" width="19.140625" customWidth="1"/>
    <col min="2" max="7" width="12" bestFit="1" customWidth="1"/>
    <col min="8" max="8" width="9.42578125" bestFit="1" customWidth="1"/>
  </cols>
  <sheetData>
    <row r="1" spans="1:11" x14ac:dyDescent="0.25">
      <c r="A1" s="2" t="s">
        <v>10</v>
      </c>
      <c r="B1" s="19" t="s">
        <v>100</v>
      </c>
      <c r="C1" s="19" t="s">
        <v>12</v>
      </c>
      <c r="D1" s="19" t="s">
        <v>101</v>
      </c>
      <c r="E1" s="19" t="s">
        <v>14</v>
      </c>
      <c r="F1" s="19" t="s">
        <v>15</v>
      </c>
      <c r="G1" s="19" t="s">
        <v>16</v>
      </c>
      <c r="H1" s="19" t="s">
        <v>17</v>
      </c>
      <c r="I1" s="19" t="s">
        <v>18</v>
      </c>
      <c r="K1" s="20" t="s">
        <v>98</v>
      </c>
    </row>
    <row r="2" spans="1:11" x14ac:dyDescent="0.25">
      <c r="A2">
        <v>51</v>
      </c>
      <c r="B2" s="29">
        <v>1.0149293300856601</v>
      </c>
      <c r="C2" s="29">
        <v>0.69029886836250998</v>
      </c>
      <c r="D2" s="29">
        <v>0.76943713251238</v>
      </c>
      <c r="E2" s="29">
        <v>0.81883167292017001</v>
      </c>
      <c r="F2" s="29">
        <v>0.90394600588999896</v>
      </c>
      <c r="G2" s="29">
        <v>0.91639127227157402</v>
      </c>
      <c r="H2" s="29">
        <v>0.90316593009240598</v>
      </c>
      <c r="I2" s="29"/>
      <c r="K2" s="20" t="s">
        <v>97</v>
      </c>
    </row>
    <row r="3" spans="1:11" x14ac:dyDescent="0.25">
      <c r="A3">
        <v>52</v>
      </c>
      <c r="B3" s="29">
        <v>0.99991566794172404</v>
      </c>
      <c r="C3" s="29">
        <v>0.66116989671432702</v>
      </c>
      <c r="D3" s="29">
        <v>0.70215065278981204</v>
      </c>
      <c r="E3" s="29">
        <v>0.78431203530724503</v>
      </c>
      <c r="F3" s="29">
        <v>0.760844341306676</v>
      </c>
      <c r="G3" s="29">
        <v>0.84539144471347805</v>
      </c>
      <c r="H3" s="29">
        <v>0.92077780625320305</v>
      </c>
      <c r="I3" s="29"/>
    </row>
    <row r="4" spans="1:11" x14ac:dyDescent="0.25">
      <c r="A4">
        <v>53</v>
      </c>
      <c r="B4" s="30">
        <v>1.0351791900948399</v>
      </c>
      <c r="C4" s="30">
        <v>0.73063627340247095</v>
      </c>
      <c r="D4" s="29">
        <v>0.62871862615587804</v>
      </c>
      <c r="E4" s="30"/>
      <c r="F4" s="29"/>
      <c r="G4" s="29"/>
      <c r="H4" s="29"/>
      <c r="I4" s="29"/>
    </row>
    <row r="5" spans="1:11" x14ac:dyDescent="0.25">
      <c r="A5">
        <v>54</v>
      </c>
      <c r="B5" s="29">
        <v>1.0253408130644099</v>
      </c>
      <c r="C5" s="29">
        <v>0.88532993763672496</v>
      </c>
      <c r="D5" s="29">
        <v>0.64869574688231701</v>
      </c>
      <c r="E5" s="29">
        <v>0.73389738583360398</v>
      </c>
      <c r="F5" s="29">
        <v>0.78851722463009999</v>
      </c>
      <c r="G5" s="29">
        <v>0.95703112892727604</v>
      </c>
      <c r="H5" s="29">
        <v>0.92989267865320602</v>
      </c>
      <c r="I5" s="29">
        <v>0.88694663109055305</v>
      </c>
    </row>
    <row r="6" spans="1:11" x14ac:dyDescent="0.25">
      <c r="A6">
        <v>55</v>
      </c>
      <c r="B6" s="29">
        <v>0.9929746670895</v>
      </c>
      <c r="C6" s="29">
        <v>0.69989142236699198</v>
      </c>
      <c r="D6" s="29">
        <v>0.80585844903487902</v>
      </c>
      <c r="E6" s="29">
        <v>0.81292894698114904</v>
      </c>
      <c r="F6" s="29">
        <v>0.83888846601657097</v>
      </c>
      <c r="G6" s="29">
        <v>0.67948641598875603</v>
      </c>
      <c r="H6" s="29">
        <v>0.84030137120230697</v>
      </c>
      <c r="I6" s="29">
        <v>0.81674821894886196</v>
      </c>
    </row>
    <row r="7" spans="1:11" x14ac:dyDescent="0.25">
      <c r="A7">
        <v>56</v>
      </c>
      <c r="B7" s="29">
        <v>0.98082898334576196</v>
      </c>
      <c r="C7" s="29">
        <v>0.82013901543748202</v>
      </c>
      <c r="D7" s="29">
        <v>0.754544875672577</v>
      </c>
      <c r="E7" s="29">
        <v>0.65506754367352704</v>
      </c>
      <c r="F7" s="29">
        <v>0.92416223494920502</v>
      </c>
      <c r="G7" s="29">
        <v>0.91524842143751095</v>
      </c>
      <c r="H7" s="29">
        <v>0.946012463872832</v>
      </c>
      <c r="I7" s="29">
        <v>0.939836313934723</v>
      </c>
    </row>
    <row r="8" spans="1:11" x14ac:dyDescent="0.25">
      <c r="A8">
        <v>57</v>
      </c>
      <c r="B8" s="29">
        <v>0.98999664192784098</v>
      </c>
      <c r="C8" s="29">
        <v>0.71398913699456801</v>
      </c>
      <c r="D8" s="29">
        <v>0.70595686522884005</v>
      </c>
      <c r="E8" s="29">
        <v>0.78587733413164595</v>
      </c>
      <c r="F8" s="29">
        <v>0.77277445044186399</v>
      </c>
      <c r="G8" s="29">
        <v>0.85481193319787896</v>
      </c>
      <c r="H8" s="29">
        <v>0.84247667019503303</v>
      </c>
      <c r="I8" s="29">
        <v>0.89999177080516701</v>
      </c>
    </row>
    <row r="9" spans="1:11" x14ac:dyDescent="0.25">
      <c r="A9">
        <v>58</v>
      </c>
      <c r="B9" s="29">
        <v>1.04449188520414</v>
      </c>
      <c r="C9" s="29">
        <v>0.70708329710039897</v>
      </c>
      <c r="D9" s="29">
        <v>0.64743523095681399</v>
      </c>
      <c r="E9" s="29">
        <v>0.76934144267869897</v>
      </c>
      <c r="F9" s="29">
        <v>0.900771586284701</v>
      </c>
      <c r="G9" s="29">
        <v>0.93679186445376095</v>
      </c>
      <c r="H9" s="29">
        <v>1.07478762303502</v>
      </c>
      <c r="I9" s="29"/>
    </row>
    <row r="10" spans="1:11" x14ac:dyDescent="0.25">
      <c r="A10">
        <v>59</v>
      </c>
      <c r="B10" s="29">
        <v>0.97854465122506296</v>
      </c>
      <c r="C10" s="29">
        <v>0.66023930050621205</v>
      </c>
      <c r="D10" s="29">
        <v>0.73280789271721103</v>
      </c>
      <c r="E10" s="29">
        <v>0.80530021926125805</v>
      </c>
      <c r="F10" s="29">
        <v>0.88735701250723298</v>
      </c>
      <c r="G10" s="29"/>
      <c r="H10" s="29"/>
      <c r="I10" s="29"/>
    </row>
    <row r="11" spans="1:11" x14ac:dyDescent="0.25">
      <c r="A11">
        <v>60</v>
      </c>
      <c r="B11" s="29">
        <v>1.1181746741457299</v>
      </c>
      <c r="C11" s="29">
        <v>0.64681226795459601</v>
      </c>
      <c r="D11" s="29">
        <v>0.79994099642290795</v>
      </c>
      <c r="E11" s="29">
        <v>0.87798444369293205</v>
      </c>
      <c r="F11" s="29">
        <v>0.73821964937825102</v>
      </c>
      <c r="G11" s="29"/>
      <c r="H11" s="29"/>
      <c r="I11" s="29"/>
    </row>
    <row r="12" spans="1:11" x14ac:dyDescent="0.25">
      <c r="A12">
        <v>61</v>
      </c>
      <c r="B12" s="29">
        <v>0.93470062138572596</v>
      </c>
      <c r="C12" s="29">
        <v>0.65507823349689798</v>
      </c>
      <c r="D12" s="29">
        <v>0.651834386304323</v>
      </c>
      <c r="E12" s="29">
        <v>0.65422346907465001</v>
      </c>
      <c r="F12" s="29">
        <v>0.619281294948969</v>
      </c>
      <c r="G12" s="29"/>
      <c r="H12" s="29"/>
      <c r="I12" s="29"/>
    </row>
    <row r="13" spans="1:11" x14ac:dyDescent="0.25">
      <c r="A13">
        <v>62</v>
      </c>
      <c r="B13" s="29">
        <v>0.93761413204517696</v>
      </c>
      <c r="C13" s="29">
        <v>0.70590395045530197</v>
      </c>
      <c r="D13" s="29">
        <v>0.67608750538369</v>
      </c>
      <c r="E13" s="29">
        <v>0.81827478652145003</v>
      </c>
      <c r="F13" s="29">
        <v>0.82729123785494496</v>
      </c>
      <c r="G13" s="29">
        <v>0.89332645475349504</v>
      </c>
      <c r="H13" s="29"/>
      <c r="I13" s="29"/>
    </row>
    <row r="14" spans="1:11" x14ac:dyDescent="0.25">
      <c r="A14">
        <v>63</v>
      </c>
      <c r="B14" s="29">
        <v>0.94748383420673199</v>
      </c>
      <c r="C14" s="29">
        <v>0.82531955955638403</v>
      </c>
      <c r="D14" s="29">
        <v>0.70096719266636298</v>
      </c>
      <c r="E14" s="29">
        <v>0.745714467112503</v>
      </c>
      <c r="F14" s="29">
        <v>0.79120514471160497</v>
      </c>
      <c r="G14" s="29">
        <v>0.88431477516059898</v>
      </c>
      <c r="H14" s="29"/>
      <c r="I14" s="29"/>
    </row>
    <row r="15" spans="1:11" x14ac:dyDescent="0.25">
      <c r="A15">
        <v>64</v>
      </c>
      <c r="B15" s="29">
        <v>1.08425411991132</v>
      </c>
      <c r="C15" s="29">
        <v>0.65863362729791597</v>
      </c>
      <c r="D15" s="29">
        <v>0.64463868624404397</v>
      </c>
      <c r="E15" s="29">
        <v>0.72318832954052104</v>
      </c>
      <c r="F15" s="29">
        <v>0.63617783493317404</v>
      </c>
      <c r="G15" s="29">
        <v>0.78190481376606402</v>
      </c>
      <c r="H15" s="29"/>
      <c r="I15" s="29"/>
    </row>
    <row r="16" spans="1:11" x14ac:dyDescent="0.25">
      <c r="A16">
        <v>65</v>
      </c>
      <c r="B16" s="29">
        <v>1.1105287553035901</v>
      </c>
      <c r="C16" s="29">
        <v>0.76150079984487795</v>
      </c>
      <c r="D16" s="29">
        <v>0.80532027077592905</v>
      </c>
      <c r="E16" s="29">
        <v>0.791424209571431</v>
      </c>
      <c r="F16" s="29">
        <v>0.89690938213901195</v>
      </c>
      <c r="G16" s="29">
        <v>0.92233129522634205</v>
      </c>
      <c r="H16" s="29"/>
      <c r="I16" s="29"/>
    </row>
    <row r="17" spans="1:13" x14ac:dyDescent="0.25">
      <c r="A17">
        <v>66</v>
      </c>
      <c r="B17" s="29">
        <v>1.0742048667491799</v>
      </c>
      <c r="C17" s="29">
        <v>0.82737263616461798</v>
      </c>
      <c r="D17" s="29">
        <v>0.74121445944812503</v>
      </c>
      <c r="E17" s="29">
        <v>0.75183508076569605</v>
      </c>
      <c r="F17" s="29">
        <v>0.81800263565003095</v>
      </c>
      <c r="G17" s="29">
        <v>0.98028800054307597</v>
      </c>
      <c r="H17" s="29">
        <v>0.98407752167621798</v>
      </c>
      <c r="I17" s="29"/>
    </row>
    <row r="18" spans="1:13" x14ac:dyDescent="0.25">
      <c r="A18" s="18">
        <v>134</v>
      </c>
      <c r="B18" s="29">
        <v>0.97408210750483104</v>
      </c>
      <c r="C18" s="29"/>
      <c r="D18" s="29">
        <v>0.67620494674012499</v>
      </c>
      <c r="E18" s="29"/>
      <c r="F18" s="29">
        <v>0.89736995667374098</v>
      </c>
      <c r="G18" s="29">
        <v>0.89642243565968704</v>
      </c>
      <c r="H18" s="29">
        <v>0.86646781111465299</v>
      </c>
      <c r="I18" s="29">
        <v>0.83694412770809501</v>
      </c>
      <c r="J18" s="17"/>
      <c r="K18" s="17"/>
      <c r="L18" s="16"/>
      <c r="M18" s="15"/>
    </row>
  </sheetData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8"/>
  <sheetViews>
    <sheetView workbookViewId="0">
      <selection activeCell="F29" sqref="F29"/>
    </sheetView>
  </sheetViews>
  <sheetFormatPr defaultColWidth="8.85546875" defaultRowHeight="15" x14ac:dyDescent="0.25"/>
  <cols>
    <col min="1" max="1" width="19.140625" customWidth="1"/>
  </cols>
  <sheetData>
    <row r="1" spans="1:11" x14ac:dyDescent="0.25">
      <c r="A1" s="2" t="s">
        <v>10</v>
      </c>
      <c r="B1" s="19" t="s">
        <v>100</v>
      </c>
      <c r="C1" s="19" t="s">
        <v>12</v>
      </c>
      <c r="D1" s="19" t="s">
        <v>101</v>
      </c>
      <c r="E1" s="19" t="s">
        <v>14</v>
      </c>
      <c r="F1" s="19" t="s">
        <v>15</v>
      </c>
      <c r="G1" s="19" t="s">
        <v>16</v>
      </c>
      <c r="H1" s="19" t="s">
        <v>17</v>
      </c>
      <c r="I1" s="19" t="s">
        <v>18</v>
      </c>
      <c r="K1" s="20" t="s">
        <v>98</v>
      </c>
    </row>
    <row r="2" spans="1:11" x14ac:dyDescent="0.25">
      <c r="A2">
        <v>51</v>
      </c>
      <c r="B2" s="29">
        <v>1.20263825859549</v>
      </c>
      <c r="C2" s="29">
        <v>0.80235001910584602</v>
      </c>
      <c r="D2" s="29">
        <v>0.73201886545263894</v>
      </c>
      <c r="E2" s="29">
        <v>0.73575054533703099</v>
      </c>
      <c r="F2" s="29">
        <v>0.89830837624063797</v>
      </c>
      <c r="G2" s="29">
        <v>1.21097456753013</v>
      </c>
      <c r="H2" s="29">
        <v>0.90884056594815299</v>
      </c>
      <c r="I2" s="29"/>
      <c r="J2" s="29"/>
      <c r="K2" s="20" t="s">
        <v>97</v>
      </c>
    </row>
    <row r="3" spans="1:11" x14ac:dyDescent="0.25">
      <c r="A3">
        <v>52</v>
      </c>
      <c r="B3" s="29">
        <v>1.10559723408799</v>
      </c>
      <c r="C3" s="29">
        <v>0.94389217766856504</v>
      </c>
      <c r="D3" s="29">
        <v>0.79268476337487304</v>
      </c>
      <c r="E3" s="29">
        <v>0.93294188983211102</v>
      </c>
      <c r="F3" s="29">
        <v>0.95793869894528205</v>
      </c>
      <c r="G3" s="29">
        <v>1.0285723858140099</v>
      </c>
      <c r="H3" s="29">
        <v>1.0546542433019801</v>
      </c>
      <c r="I3" s="29"/>
      <c r="J3" s="29"/>
    </row>
    <row r="4" spans="1:11" x14ac:dyDescent="0.25">
      <c r="A4">
        <v>53</v>
      </c>
      <c r="B4" s="30">
        <v>1.0867903279948801</v>
      </c>
      <c r="C4" s="30">
        <v>0.946976210948696</v>
      </c>
      <c r="D4" s="29">
        <v>0.83618755813317203</v>
      </c>
      <c r="E4" s="30"/>
      <c r="F4" s="29"/>
      <c r="G4" s="29"/>
      <c r="H4" s="29"/>
      <c r="I4" s="29"/>
      <c r="J4" s="29"/>
    </row>
    <row r="5" spans="1:11" x14ac:dyDescent="0.25">
      <c r="A5">
        <v>54</v>
      </c>
      <c r="B5" s="29">
        <v>0.85270633325192102</v>
      </c>
      <c r="C5" s="29">
        <v>1.09989208738005</v>
      </c>
      <c r="D5" s="29">
        <v>0.78861857534401403</v>
      </c>
      <c r="E5" s="29">
        <v>0.70576013907439195</v>
      </c>
      <c r="F5" s="29">
        <v>0.90579643409710398</v>
      </c>
      <c r="G5" s="29">
        <v>1.0447405716085301</v>
      </c>
      <c r="H5" s="29">
        <v>1.03872551754924</v>
      </c>
      <c r="I5" s="29">
        <v>0.99792777834463398</v>
      </c>
      <c r="J5" s="29"/>
    </row>
    <row r="6" spans="1:11" x14ac:dyDescent="0.25">
      <c r="A6">
        <v>55</v>
      </c>
      <c r="B6" s="29">
        <v>0.866665488331536</v>
      </c>
      <c r="C6" s="29">
        <v>0.78526722621210798</v>
      </c>
      <c r="D6" s="29">
        <v>0.79753850416791705</v>
      </c>
      <c r="E6" s="29">
        <v>0.78755776226526397</v>
      </c>
      <c r="F6" s="29">
        <v>0.85135235739114901</v>
      </c>
      <c r="G6" s="29">
        <v>0.81647564820019003</v>
      </c>
      <c r="H6" s="29">
        <v>0.92806285293395496</v>
      </c>
      <c r="I6" s="29">
        <v>0.98194188663801896</v>
      </c>
      <c r="J6" s="29"/>
    </row>
    <row r="7" spans="1:11" x14ac:dyDescent="0.25">
      <c r="A7">
        <v>56</v>
      </c>
      <c r="B7" s="29">
        <v>0.87250653142769297</v>
      </c>
      <c r="C7" s="29">
        <v>0.97383151209216601</v>
      </c>
      <c r="D7" s="29">
        <v>0.77850336632206296</v>
      </c>
      <c r="E7" s="29">
        <v>0.60380509333810395</v>
      </c>
      <c r="F7" s="29">
        <v>0.90033243995464396</v>
      </c>
      <c r="G7" s="29">
        <v>1.0496453900709199</v>
      </c>
      <c r="H7" s="29">
        <v>0.882846127169988</v>
      </c>
      <c r="I7" s="29">
        <v>0.79081639990220998</v>
      </c>
      <c r="J7" s="29"/>
    </row>
    <row r="8" spans="1:11" x14ac:dyDescent="0.25">
      <c r="A8">
        <v>57</v>
      </c>
      <c r="B8" s="29">
        <v>1.17504280172507</v>
      </c>
      <c r="C8" s="29">
        <v>0.87105827590927698</v>
      </c>
      <c r="D8" s="29">
        <v>0.81789974985568603</v>
      </c>
      <c r="E8" s="29">
        <v>0.84600716514503604</v>
      </c>
      <c r="F8" s="29">
        <v>0.91216931216931196</v>
      </c>
      <c r="G8" s="29">
        <v>0.87833647137002901</v>
      </c>
      <c r="H8" s="29">
        <v>0.94008782936010005</v>
      </c>
      <c r="I8" s="29">
        <v>0.87813017751479205</v>
      </c>
      <c r="J8" s="29"/>
    </row>
    <row r="9" spans="1:11" x14ac:dyDescent="0.25">
      <c r="A9">
        <v>58</v>
      </c>
      <c r="B9" s="29">
        <v>1.00432831035588</v>
      </c>
      <c r="C9" s="29">
        <v>1.0089889206327001</v>
      </c>
      <c r="D9" s="29">
        <v>0.93888348478018402</v>
      </c>
      <c r="E9" s="29">
        <v>0.94758403008629599</v>
      </c>
      <c r="F9" s="29">
        <v>0.95125037319268102</v>
      </c>
      <c r="G9" s="29">
        <v>0.98233285052661701</v>
      </c>
      <c r="H9" s="29">
        <v>1.15927357032457</v>
      </c>
      <c r="I9" s="29"/>
      <c r="J9" s="29"/>
    </row>
    <row r="10" spans="1:11" x14ac:dyDescent="0.25">
      <c r="A10">
        <v>59</v>
      </c>
      <c r="B10" s="29">
        <v>0.88987113241611104</v>
      </c>
      <c r="C10" s="29">
        <v>0.89519054229546302</v>
      </c>
      <c r="D10" s="29">
        <v>1.05685251581194</v>
      </c>
      <c r="E10" s="29">
        <v>1.1230997489157699</v>
      </c>
      <c r="F10" s="29">
        <v>1.04182936133925</v>
      </c>
      <c r="G10" s="29"/>
      <c r="H10" s="29"/>
      <c r="I10" s="29"/>
      <c r="J10" s="29"/>
    </row>
    <row r="11" spans="1:11" x14ac:dyDescent="0.25">
      <c r="A11">
        <v>60</v>
      </c>
      <c r="B11" s="29">
        <v>1.2083063036669599</v>
      </c>
      <c r="C11" s="29">
        <v>0.84546096052467701</v>
      </c>
      <c r="D11" s="29">
        <v>0.935984186117235</v>
      </c>
      <c r="E11" s="29">
        <v>0.80418870419342603</v>
      </c>
      <c r="F11" s="29">
        <v>0.67824580221956299</v>
      </c>
      <c r="G11" s="29"/>
      <c r="H11" s="29"/>
      <c r="I11" s="29"/>
      <c r="J11" s="29"/>
    </row>
    <row r="12" spans="1:11" x14ac:dyDescent="0.25">
      <c r="A12">
        <v>61</v>
      </c>
      <c r="B12" s="29">
        <v>0.74138263046408603</v>
      </c>
      <c r="C12" s="29">
        <v>0.80286240429037503</v>
      </c>
      <c r="D12" s="29">
        <v>0.90531360261203797</v>
      </c>
      <c r="E12" s="29">
        <v>0.79744570080533606</v>
      </c>
      <c r="F12" s="29">
        <v>0.80360861604231004</v>
      </c>
      <c r="G12" s="29"/>
      <c r="H12" s="29"/>
      <c r="I12" s="29"/>
      <c r="J12" s="29"/>
    </row>
    <row r="13" spans="1:11" x14ac:dyDescent="0.25">
      <c r="A13">
        <v>62</v>
      </c>
      <c r="B13" s="29">
        <v>0.87180813499683996</v>
      </c>
      <c r="C13" s="29">
        <v>0.98202278923757003</v>
      </c>
      <c r="D13" s="29">
        <v>0.98075170044176396</v>
      </c>
      <c r="E13" s="29">
        <v>1.1870022860300899</v>
      </c>
      <c r="F13" s="29">
        <v>0.96866021158924398</v>
      </c>
      <c r="G13" s="29">
        <v>1.06740896290146</v>
      </c>
      <c r="H13" s="29"/>
      <c r="I13" s="29"/>
      <c r="J13" s="29"/>
    </row>
    <row r="14" spans="1:11" x14ac:dyDescent="0.25">
      <c r="A14">
        <v>63</v>
      </c>
      <c r="B14" s="29">
        <v>1.0365897608507899</v>
      </c>
      <c r="C14" s="29">
        <v>0.98614618496662898</v>
      </c>
      <c r="D14" s="29">
        <v>0.70047869604779001</v>
      </c>
      <c r="E14" s="29">
        <v>0.64740837294893405</v>
      </c>
      <c r="F14" s="29">
        <v>0.82175925925925897</v>
      </c>
      <c r="G14" s="29">
        <v>0.77518483759470702</v>
      </c>
      <c r="H14" s="29"/>
      <c r="I14" s="29"/>
      <c r="J14" s="29"/>
    </row>
    <row r="15" spans="1:11" x14ac:dyDescent="0.25">
      <c r="A15">
        <v>64</v>
      </c>
      <c r="B15" s="29">
        <v>1.0559720486834101</v>
      </c>
      <c r="C15" s="29">
        <v>0.728448061166039</v>
      </c>
      <c r="D15" s="29">
        <v>0.69200556929407098</v>
      </c>
      <c r="E15" s="29">
        <v>0.80158782146179097</v>
      </c>
      <c r="F15" s="29">
        <v>0.88517073170731697</v>
      </c>
      <c r="G15" s="29">
        <v>1.0832175875689001</v>
      </c>
      <c r="H15" s="29"/>
      <c r="I15" s="29"/>
      <c r="J15" s="29"/>
    </row>
    <row r="16" spans="1:11" x14ac:dyDescent="0.25">
      <c r="A16">
        <v>65</v>
      </c>
      <c r="B16" s="29">
        <v>1.11242132677421</v>
      </c>
      <c r="C16" s="29">
        <v>0.74203539823008802</v>
      </c>
      <c r="D16" s="29">
        <v>0.89726979944371199</v>
      </c>
      <c r="E16" s="29">
        <v>1.05778182554138</v>
      </c>
      <c r="F16" s="29">
        <v>1.28636955107351</v>
      </c>
      <c r="G16" s="29">
        <v>1.0969073762507699</v>
      </c>
      <c r="H16" s="29"/>
      <c r="I16" s="29"/>
      <c r="J16" s="29"/>
    </row>
    <row r="17" spans="1:10" x14ac:dyDescent="0.25">
      <c r="A17">
        <v>66</v>
      </c>
      <c r="B17" s="29">
        <v>0.95197445316413398</v>
      </c>
      <c r="C17" s="29">
        <v>0.862066752246469</v>
      </c>
      <c r="D17" s="29">
        <v>0.80183903295795</v>
      </c>
      <c r="E17" s="29">
        <v>0.83870967741935398</v>
      </c>
      <c r="F17" s="29">
        <v>0.99397457402666101</v>
      </c>
      <c r="G17" s="29">
        <v>1.08835792258996</v>
      </c>
      <c r="H17" s="29">
        <v>0.99311712987109702</v>
      </c>
      <c r="I17" s="29"/>
      <c r="J17" s="29"/>
    </row>
    <row r="18" spans="1:10" x14ac:dyDescent="0.25">
      <c r="A18" s="19">
        <v>134</v>
      </c>
      <c r="B18" s="29">
        <v>1.0679461487767801</v>
      </c>
      <c r="C18" s="29"/>
      <c r="D18" s="29">
        <v>0.84510047134706001</v>
      </c>
      <c r="E18" s="29"/>
      <c r="F18" s="29">
        <v>0.94629613429368398</v>
      </c>
      <c r="G18" s="29">
        <v>0.96490536277602501</v>
      </c>
      <c r="H18" s="29">
        <v>1.0532759232954501</v>
      </c>
      <c r="I18" s="29">
        <v>0.98814223448437699</v>
      </c>
      <c r="J18" s="29"/>
    </row>
  </sheetData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60"/>
  <sheetViews>
    <sheetView workbookViewId="0">
      <selection activeCell="E7" sqref="E7"/>
    </sheetView>
  </sheetViews>
  <sheetFormatPr defaultRowHeight="15" x14ac:dyDescent="0.25"/>
  <cols>
    <col min="1" max="2" width="8.85546875"/>
  </cols>
  <sheetData>
    <row r="1" spans="1:5" ht="33.75" x14ac:dyDescent="0.25">
      <c r="A1" s="37" t="s">
        <v>9</v>
      </c>
      <c r="B1" s="37" t="s">
        <v>10</v>
      </c>
      <c r="C1" s="38" t="s">
        <v>19</v>
      </c>
    </row>
    <row r="2" spans="1:5" x14ac:dyDescent="0.25">
      <c r="A2" t="s">
        <v>99</v>
      </c>
      <c r="B2">
        <v>52</v>
      </c>
      <c r="C2" s="29">
        <v>1.9578622816032842E-2</v>
      </c>
      <c r="E2" t="s">
        <v>98</v>
      </c>
    </row>
    <row r="3" spans="1:5" x14ac:dyDescent="0.25">
      <c r="A3" s="20" t="s">
        <v>99</v>
      </c>
      <c r="B3">
        <v>52</v>
      </c>
      <c r="C3" s="29">
        <v>-2.791654422568346E-3</v>
      </c>
      <c r="E3" t="s">
        <v>97</v>
      </c>
    </row>
    <row r="4" spans="1:5" x14ac:dyDescent="0.25">
      <c r="A4" s="20" t="s">
        <v>99</v>
      </c>
      <c r="B4">
        <v>52</v>
      </c>
      <c r="C4" s="29">
        <v>-3.4724186320089945E-2</v>
      </c>
    </row>
    <row r="5" spans="1:5" x14ac:dyDescent="0.25">
      <c r="A5" s="20" t="s">
        <v>99</v>
      </c>
      <c r="B5">
        <v>53</v>
      </c>
      <c r="C5" s="30">
        <v>-2.8997100289971045E-2</v>
      </c>
    </row>
    <row r="6" spans="1:5" x14ac:dyDescent="0.25">
      <c r="A6" s="20" t="s">
        <v>99</v>
      </c>
      <c r="B6">
        <v>53</v>
      </c>
      <c r="C6" s="29">
        <v>-1.624580568901085E-2</v>
      </c>
    </row>
    <row r="7" spans="1:5" x14ac:dyDescent="0.25">
      <c r="A7" s="20" t="s">
        <v>99</v>
      </c>
      <c r="B7">
        <v>54</v>
      </c>
      <c r="C7" s="29">
        <v>2.9829303795689988E-2</v>
      </c>
    </row>
    <row r="8" spans="1:5" x14ac:dyDescent="0.25">
      <c r="A8" s="20" t="s">
        <v>99</v>
      </c>
      <c r="B8">
        <v>56</v>
      </c>
      <c r="C8" s="29">
        <v>-4.6884100174723331E-2</v>
      </c>
    </row>
    <row r="9" spans="1:5" x14ac:dyDescent="0.25">
      <c r="A9" s="20" t="s">
        <v>99</v>
      </c>
      <c r="B9">
        <v>58</v>
      </c>
      <c r="C9" s="29">
        <v>-1.4772874819823145E-2</v>
      </c>
    </row>
    <row r="10" spans="1:5" s="20" customFormat="1" x14ac:dyDescent="0.25">
      <c r="A10" s="20" t="s">
        <v>99</v>
      </c>
      <c r="B10" s="20">
        <v>133</v>
      </c>
      <c r="C10" s="29">
        <v>-2.384765353014906E-2</v>
      </c>
    </row>
    <row r="11" spans="1:5" x14ac:dyDescent="0.25">
      <c r="A11" t="s">
        <v>12</v>
      </c>
      <c r="B11">
        <v>53</v>
      </c>
      <c r="C11" s="29">
        <v>8.0548730548730574E-2</v>
      </c>
    </row>
    <row r="12" spans="1:5" x14ac:dyDescent="0.25">
      <c r="A12" t="s">
        <v>12</v>
      </c>
      <c r="B12">
        <v>56</v>
      </c>
      <c r="C12" s="29">
        <v>0.28277082543294146</v>
      </c>
    </row>
    <row r="13" spans="1:5" x14ac:dyDescent="0.25">
      <c r="A13" t="s">
        <v>12</v>
      </c>
      <c r="B13">
        <v>58</v>
      </c>
      <c r="C13" s="29">
        <v>0.20793460925039875</v>
      </c>
    </row>
    <row r="14" spans="1:5" x14ac:dyDescent="0.25">
      <c r="A14" t="s">
        <v>13</v>
      </c>
      <c r="B14">
        <v>52</v>
      </c>
      <c r="C14" s="29">
        <v>0.20623974725074434</v>
      </c>
    </row>
    <row r="15" spans="1:5" x14ac:dyDescent="0.25">
      <c r="A15" t="s">
        <v>13</v>
      </c>
      <c r="B15">
        <v>54</v>
      </c>
      <c r="C15" s="29">
        <v>0.19173109549434869</v>
      </c>
    </row>
    <row r="16" spans="1:5" x14ac:dyDescent="0.25">
      <c r="A16" t="s">
        <v>13</v>
      </c>
      <c r="B16">
        <v>57</v>
      </c>
      <c r="C16" s="29">
        <v>0.33179411372741424</v>
      </c>
    </row>
    <row r="17" spans="1:3" x14ac:dyDescent="0.25">
      <c r="A17" t="s">
        <v>13</v>
      </c>
      <c r="B17">
        <v>58</v>
      </c>
      <c r="C17" s="29">
        <v>8.815122775107187E-2</v>
      </c>
    </row>
    <row r="18" spans="1:3" s="20" customFormat="1" x14ac:dyDescent="0.25">
      <c r="A18" s="20" t="s">
        <v>13</v>
      </c>
      <c r="B18" s="20">
        <v>134</v>
      </c>
      <c r="C18" s="29">
        <v>-0.21694447925805249</v>
      </c>
    </row>
    <row r="19" spans="1:3" x14ac:dyDescent="0.25">
      <c r="A19" t="s">
        <v>14</v>
      </c>
      <c r="B19">
        <v>54</v>
      </c>
      <c r="C19" s="29">
        <v>0.20581921046649654</v>
      </c>
    </row>
    <row r="20" spans="1:3" x14ac:dyDescent="0.25">
      <c r="A20" t="s">
        <v>14</v>
      </c>
      <c r="B20">
        <v>58</v>
      </c>
      <c r="C20" s="29">
        <v>0.38604609894406217</v>
      </c>
    </row>
    <row r="21" spans="1:3" x14ac:dyDescent="0.25">
      <c r="A21" t="s">
        <v>14</v>
      </c>
      <c r="B21">
        <v>51</v>
      </c>
      <c r="C21" s="29">
        <v>-6.1013210337653279E-2</v>
      </c>
    </row>
    <row r="22" spans="1:3" x14ac:dyDescent="0.25">
      <c r="A22" t="s">
        <v>14</v>
      </c>
      <c r="B22">
        <v>57</v>
      </c>
      <c r="C22" s="29">
        <v>0.14498352552024918</v>
      </c>
    </row>
    <row r="23" spans="1:3" x14ac:dyDescent="0.25">
      <c r="A23" t="s">
        <v>15</v>
      </c>
      <c r="B23">
        <v>52</v>
      </c>
      <c r="C23" s="29">
        <v>9.8607674119494837E-2</v>
      </c>
    </row>
    <row r="24" spans="1:3" x14ac:dyDescent="0.25">
      <c r="A24" t="s">
        <v>15</v>
      </c>
      <c r="B24">
        <v>55</v>
      </c>
      <c r="C24" s="29">
        <v>0.11991189427312776</v>
      </c>
    </row>
    <row r="25" spans="1:3" x14ac:dyDescent="0.25">
      <c r="A25" t="s">
        <v>15</v>
      </c>
      <c r="B25">
        <v>57</v>
      </c>
      <c r="C25" s="29">
        <v>6.1141256162003055E-2</v>
      </c>
    </row>
    <row r="26" spans="1:3" x14ac:dyDescent="0.25">
      <c r="A26" t="s">
        <v>15</v>
      </c>
      <c r="B26">
        <v>58</v>
      </c>
      <c r="C26" s="29">
        <v>9.7318988413718777E-2</v>
      </c>
    </row>
    <row r="27" spans="1:3" x14ac:dyDescent="0.25">
      <c r="A27" t="s">
        <v>15</v>
      </c>
      <c r="B27">
        <v>57</v>
      </c>
      <c r="C27" s="29">
        <v>4.7786380782211646E-2</v>
      </c>
    </row>
    <row r="28" spans="1:3" x14ac:dyDescent="0.25">
      <c r="A28" t="s">
        <v>15</v>
      </c>
      <c r="B28">
        <v>56</v>
      </c>
      <c r="C28" s="29">
        <v>4.0328326010703464E-3</v>
      </c>
    </row>
    <row r="29" spans="1:3" s="20" customFormat="1" x14ac:dyDescent="0.25">
      <c r="A29" s="20" t="s">
        <v>15</v>
      </c>
      <c r="B29" s="20">
        <v>134</v>
      </c>
      <c r="C29" s="29">
        <v>-2.422480620155032E-2</v>
      </c>
    </row>
    <row r="30" spans="1:3" x14ac:dyDescent="0.25">
      <c r="A30" t="s">
        <v>16</v>
      </c>
      <c r="B30">
        <v>54</v>
      </c>
      <c r="C30" s="29">
        <v>1.8800373150008043E-2</v>
      </c>
    </row>
    <row r="31" spans="1:3" x14ac:dyDescent="0.25">
      <c r="A31" t="s">
        <v>16</v>
      </c>
      <c r="B31">
        <v>54</v>
      </c>
      <c r="C31" s="29">
        <v>3.8805766208922621E-2</v>
      </c>
    </row>
    <row r="32" spans="1:3" x14ac:dyDescent="0.25">
      <c r="A32" t="s">
        <v>16</v>
      </c>
      <c r="B32">
        <v>55</v>
      </c>
      <c r="C32" s="29">
        <v>0.12249374675779756</v>
      </c>
    </row>
    <row r="33" spans="1:3" x14ac:dyDescent="0.25">
      <c r="A33" t="s">
        <v>16</v>
      </c>
      <c r="B33">
        <v>56</v>
      </c>
      <c r="C33" s="29">
        <v>6.6860802506498396E-2</v>
      </c>
    </row>
    <row r="34" spans="1:3" x14ac:dyDescent="0.25">
      <c r="A34" t="s">
        <v>16</v>
      </c>
      <c r="B34">
        <v>57</v>
      </c>
      <c r="C34" s="29">
        <v>0.10614284483501335</v>
      </c>
    </row>
    <row r="35" spans="1:3" x14ac:dyDescent="0.25">
      <c r="A35" t="s">
        <v>16</v>
      </c>
      <c r="B35">
        <v>58</v>
      </c>
      <c r="C35" s="29">
        <v>2.8469079939668185E-2</v>
      </c>
    </row>
    <row r="36" spans="1:3" x14ac:dyDescent="0.25">
      <c r="A36" t="s">
        <v>16</v>
      </c>
      <c r="B36">
        <v>58</v>
      </c>
      <c r="C36" s="29">
        <v>-7.1878242822552729E-2</v>
      </c>
    </row>
    <row r="37" spans="1:3" x14ac:dyDescent="0.25">
      <c r="A37" t="s">
        <v>16</v>
      </c>
      <c r="B37">
        <v>58</v>
      </c>
      <c r="C37" s="29">
        <v>6.4055165133487968E-2</v>
      </c>
    </row>
    <row r="38" spans="1:3" x14ac:dyDescent="0.25">
      <c r="A38" t="s">
        <v>16</v>
      </c>
      <c r="B38">
        <v>52</v>
      </c>
      <c r="C38" s="29">
        <v>-9.1269841269840946E-3</v>
      </c>
    </row>
    <row r="39" spans="1:3" s="20" customFormat="1" x14ac:dyDescent="0.25">
      <c r="A39" s="20" t="s">
        <v>16</v>
      </c>
      <c r="B39" s="20">
        <v>134</v>
      </c>
      <c r="C39" s="29">
        <v>-3.7552014614838924E-3</v>
      </c>
    </row>
    <row r="40" spans="1:3" x14ac:dyDescent="0.25">
      <c r="A40" t="s">
        <v>17</v>
      </c>
      <c r="B40">
        <v>52</v>
      </c>
      <c r="C40" s="29">
        <v>8.2572794437201225E-3</v>
      </c>
    </row>
    <row r="41" spans="1:3" x14ac:dyDescent="0.25">
      <c r="A41" t="s">
        <v>17</v>
      </c>
      <c r="B41">
        <v>55</v>
      </c>
      <c r="C41" s="29">
        <v>9.1713199755994457E-2</v>
      </c>
    </row>
    <row r="42" spans="1:3" x14ac:dyDescent="0.25">
      <c r="A42" t="s">
        <v>17</v>
      </c>
      <c r="B42">
        <v>55</v>
      </c>
      <c r="C42" s="29">
        <v>2.5728521817907302E-2</v>
      </c>
    </row>
    <row r="43" spans="1:3" x14ac:dyDescent="0.25">
      <c r="A43" t="s">
        <v>17</v>
      </c>
      <c r="B43">
        <v>57</v>
      </c>
      <c r="C43" s="29">
        <v>2.251184834123221E-2</v>
      </c>
    </row>
    <row r="44" spans="1:3" x14ac:dyDescent="0.25">
      <c r="A44" t="s">
        <v>17</v>
      </c>
      <c r="B44">
        <v>58</v>
      </c>
      <c r="C44" s="29">
        <v>-5.2065884980457944E-2</v>
      </c>
    </row>
    <row r="45" spans="1:3" x14ac:dyDescent="0.25">
      <c r="A45" t="s">
        <v>17</v>
      </c>
      <c r="B45">
        <v>51</v>
      </c>
      <c r="C45" s="29">
        <v>-1.4059070249451244E-2</v>
      </c>
    </row>
    <row r="46" spans="1:3" x14ac:dyDescent="0.25">
      <c r="A46" t="s">
        <v>17</v>
      </c>
      <c r="B46">
        <v>56</v>
      </c>
      <c r="C46" s="29">
        <v>7.9194050501556479E-2</v>
      </c>
    </row>
    <row r="47" spans="1:3" s="20" customFormat="1" x14ac:dyDescent="0.25">
      <c r="A47" s="20" t="s">
        <v>17</v>
      </c>
      <c r="B47" s="20">
        <v>134</v>
      </c>
      <c r="C47" s="29">
        <v>-0.26787825059101655</v>
      </c>
    </row>
    <row r="48" spans="1:3" s="20" customFormat="1" x14ac:dyDescent="0.25">
      <c r="A48" s="20" t="s">
        <v>17</v>
      </c>
      <c r="B48" s="20">
        <v>134</v>
      </c>
      <c r="C48" s="29">
        <v>-9.0573805643708649E-2</v>
      </c>
    </row>
    <row r="49" spans="1:3" x14ac:dyDescent="0.25">
      <c r="A49" t="s">
        <v>18</v>
      </c>
      <c r="B49">
        <v>55</v>
      </c>
      <c r="C49" s="29">
        <v>6.1986084756483262E-2</v>
      </c>
    </row>
    <row r="50" spans="1:3" x14ac:dyDescent="0.25">
      <c r="A50" t="s">
        <v>18</v>
      </c>
      <c r="B50">
        <v>55</v>
      </c>
      <c r="C50" s="29">
        <v>-9.8081178323047857E-3</v>
      </c>
    </row>
    <row r="51" spans="1:3" x14ac:dyDescent="0.25">
      <c r="A51" t="s">
        <v>18</v>
      </c>
      <c r="B51">
        <v>56</v>
      </c>
      <c r="C51" s="29">
        <v>2.9982765273789125E-2</v>
      </c>
    </row>
    <row r="52" spans="1:3" x14ac:dyDescent="0.25">
      <c r="A52" t="s">
        <v>18</v>
      </c>
      <c r="B52">
        <v>57</v>
      </c>
      <c r="C52" s="29">
        <v>0.1040657257215083</v>
      </c>
    </row>
    <row r="53" spans="1:3" x14ac:dyDescent="0.25">
      <c r="A53" s="20" t="s">
        <v>18</v>
      </c>
      <c r="B53" s="20">
        <v>134</v>
      </c>
      <c r="C53" s="29">
        <v>-6.5667340888310166E-3</v>
      </c>
    </row>
    <row r="54" spans="1:3" x14ac:dyDescent="0.25">
      <c r="A54" s="20" t="s">
        <v>18</v>
      </c>
      <c r="B54" s="20">
        <v>134</v>
      </c>
      <c r="C54" s="29">
        <v>-1.0766212205061132E-2</v>
      </c>
    </row>
    <row r="59" spans="1:3" x14ac:dyDescent="0.25">
      <c r="A59" s="20"/>
    </row>
    <row r="60" spans="1:3" x14ac:dyDescent="0.25">
      <c r="A60" s="20"/>
    </row>
  </sheetData>
  <phoneticPr fontId="2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60"/>
  <sheetViews>
    <sheetView workbookViewId="0">
      <selection activeCell="E3" sqref="E3:E4"/>
    </sheetView>
  </sheetViews>
  <sheetFormatPr defaultRowHeight="15" x14ac:dyDescent="0.25"/>
  <cols>
    <col min="3" max="3" width="9.140625" style="29"/>
  </cols>
  <sheetData>
    <row r="1" spans="1:5" x14ac:dyDescent="0.25">
      <c r="A1" t="s">
        <v>9</v>
      </c>
      <c r="B1" t="s">
        <v>10</v>
      </c>
      <c r="C1" t="s">
        <v>20</v>
      </c>
    </row>
    <row r="2" spans="1:5" x14ac:dyDescent="0.25">
      <c r="A2" s="20" t="s">
        <v>99</v>
      </c>
      <c r="B2">
        <v>52</v>
      </c>
      <c r="C2" s="29">
        <v>0.74100719424460426</v>
      </c>
    </row>
    <row r="3" spans="1:5" x14ac:dyDescent="0.25">
      <c r="A3" s="20" t="s">
        <v>99</v>
      </c>
      <c r="B3">
        <v>52</v>
      </c>
      <c r="C3" s="29">
        <v>0.72891566265060237</v>
      </c>
      <c r="E3" s="20" t="s">
        <v>98</v>
      </c>
    </row>
    <row r="4" spans="1:5" x14ac:dyDescent="0.25">
      <c r="A4" s="20" t="s">
        <v>99</v>
      </c>
      <c r="B4">
        <v>52</v>
      </c>
      <c r="C4" s="29">
        <v>0.72344663347044813</v>
      </c>
      <c r="E4" s="20" t="s">
        <v>97</v>
      </c>
    </row>
    <row r="5" spans="1:5" x14ac:dyDescent="0.25">
      <c r="A5" s="20" t="s">
        <v>99</v>
      </c>
      <c r="B5">
        <v>53</v>
      </c>
      <c r="C5" s="29">
        <v>0.75182481751824815</v>
      </c>
    </row>
    <row r="6" spans="1:5" x14ac:dyDescent="0.25">
      <c r="A6" s="20" t="s">
        <v>99</v>
      </c>
      <c r="B6">
        <v>53</v>
      </c>
      <c r="C6" s="29">
        <v>0.70944863875543351</v>
      </c>
    </row>
    <row r="7" spans="1:5" x14ac:dyDescent="0.25">
      <c r="A7" s="20" t="s">
        <v>99</v>
      </c>
      <c r="B7">
        <v>54</v>
      </c>
      <c r="C7" s="29">
        <v>0.69889516957862285</v>
      </c>
    </row>
    <row r="8" spans="1:5" x14ac:dyDescent="0.25">
      <c r="A8" s="20" t="s">
        <v>99</v>
      </c>
      <c r="B8">
        <v>56</v>
      </c>
      <c r="C8" s="29">
        <v>0.71782178217821779</v>
      </c>
    </row>
    <row r="9" spans="1:5" x14ac:dyDescent="0.25">
      <c r="A9" s="20" t="s">
        <v>99</v>
      </c>
      <c r="B9">
        <v>58</v>
      </c>
      <c r="C9" s="29">
        <v>0.76256303251608415</v>
      </c>
    </row>
    <row r="10" spans="1:5" s="20" customFormat="1" x14ac:dyDescent="0.25">
      <c r="A10" s="20" t="s">
        <v>99</v>
      </c>
      <c r="B10" s="20">
        <v>133</v>
      </c>
      <c r="C10" s="29">
        <v>0.79651162790697672</v>
      </c>
    </row>
    <row r="11" spans="1:5" x14ac:dyDescent="0.25">
      <c r="A11" t="s">
        <v>12</v>
      </c>
      <c r="B11">
        <v>53</v>
      </c>
      <c r="C11" s="29">
        <v>0.72297297297297303</v>
      </c>
    </row>
    <row r="12" spans="1:5" x14ac:dyDescent="0.25">
      <c r="A12" t="s">
        <v>12</v>
      </c>
      <c r="B12">
        <v>56</v>
      </c>
      <c r="C12" s="29">
        <v>0.74573378839590443</v>
      </c>
    </row>
    <row r="13" spans="1:5" x14ac:dyDescent="0.25">
      <c r="A13" t="s">
        <v>12</v>
      </c>
      <c r="B13">
        <v>58</v>
      </c>
      <c r="C13" s="29">
        <v>0.84313725490196079</v>
      </c>
    </row>
    <row r="14" spans="1:5" x14ac:dyDescent="0.25">
      <c r="A14" t="s">
        <v>13</v>
      </c>
      <c r="B14">
        <v>52</v>
      </c>
      <c r="C14" s="29">
        <v>0.84862385321100919</v>
      </c>
    </row>
    <row r="15" spans="1:5" x14ac:dyDescent="0.25">
      <c r="A15" t="s">
        <v>13</v>
      </c>
      <c r="B15">
        <v>54</v>
      </c>
      <c r="C15" s="29">
        <v>0.84409654272667967</v>
      </c>
    </row>
    <row r="16" spans="1:5" x14ac:dyDescent="0.25">
      <c r="A16" t="s">
        <v>13</v>
      </c>
      <c r="B16">
        <v>57</v>
      </c>
      <c r="C16" s="29">
        <v>0.87501703074617376</v>
      </c>
    </row>
    <row r="17" spans="1:3" x14ac:dyDescent="0.25">
      <c r="A17" t="s">
        <v>13</v>
      </c>
      <c r="B17">
        <v>58</v>
      </c>
      <c r="C17" s="29">
        <v>0.82558139534883723</v>
      </c>
    </row>
    <row r="18" spans="1:3" s="20" customFormat="1" x14ac:dyDescent="0.25">
      <c r="A18" s="20" t="s">
        <v>13</v>
      </c>
      <c r="B18" s="20">
        <v>134</v>
      </c>
      <c r="C18" s="29">
        <v>0.59493670886075944</v>
      </c>
    </row>
    <row r="19" spans="1:3" x14ac:dyDescent="0.25">
      <c r="A19" t="s">
        <v>14</v>
      </c>
      <c r="B19">
        <v>54</v>
      </c>
      <c r="C19" s="29">
        <v>0.83211678832116787</v>
      </c>
    </row>
    <row r="20" spans="1:3" x14ac:dyDescent="0.25">
      <c r="A20" t="s">
        <v>14</v>
      </c>
      <c r="B20">
        <v>58</v>
      </c>
      <c r="C20" s="29">
        <v>0.84516051394083014</v>
      </c>
    </row>
    <row r="21" spans="1:3" x14ac:dyDescent="0.25">
      <c r="A21" t="s">
        <v>14</v>
      </c>
      <c r="B21">
        <v>51</v>
      </c>
      <c r="C21" s="29">
        <v>0.77351916376306618</v>
      </c>
    </row>
    <row r="22" spans="1:3" x14ac:dyDescent="0.25">
      <c r="A22" t="s">
        <v>14</v>
      </c>
      <c r="B22">
        <v>57</v>
      </c>
      <c r="C22" s="29">
        <v>0.82512077294685993</v>
      </c>
    </row>
    <row r="23" spans="1:3" x14ac:dyDescent="0.25">
      <c r="A23" t="s">
        <v>15</v>
      </c>
      <c r="B23">
        <v>52</v>
      </c>
      <c r="C23" s="29">
        <v>0.82498603034003182</v>
      </c>
    </row>
    <row r="24" spans="1:3" x14ac:dyDescent="0.25">
      <c r="A24" t="s">
        <v>15</v>
      </c>
      <c r="B24">
        <v>55</v>
      </c>
      <c r="C24" s="29">
        <v>0.84507042253521125</v>
      </c>
    </row>
    <row r="25" spans="1:3" x14ac:dyDescent="0.25">
      <c r="A25" t="s">
        <v>15</v>
      </c>
      <c r="B25">
        <v>57</v>
      </c>
      <c r="C25" s="29">
        <v>0.81327800829875518</v>
      </c>
    </row>
    <row r="26" spans="1:3" x14ac:dyDescent="0.25">
      <c r="A26" t="s">
        <v>15</v>
      </c>
      <c r="B26">
        <v>58</v>
      </c>
      <c r="C26" s="29">
        <v>0.87048192771084343</v>
      </c>
    </row>
    <row r="27" spans="1:3" s="20" customFormat="1" x14ac:dyDescent="0.25">
      <c r="A27" t="s">
        <v>15</v>
      </c>
      <c r="B27">
        <v>57</v>
      </c>
      <c r="C27" s="29">
        <v>0.81735159817351599</v>
      </c>
    </row>
    <row r="28" spans="1:3" x14ac:dyDescent="0.25">
      <c r="A28" t="s">
        <v>15</v>
      </c>
      <c r="B28">
        <v>56</v>
      </c>
      <c r="C28" s="29">
        <v>0.73601635011371314</v>
      </c>
    </row>
    <row r="29" spans="1:3" x14ac:dyDescent="0.25">
      <c r="A29" s="20" t="s">
        <v>15</v>
      </c>
      <c r="B29" s="20">
        <v>134</v>
      </c>
      <c r="C29" s="29">
        <v>0.70833333333333337</v>
      </c>
    </row>
    <row r="30" spans="1:3" x14ac:dyDescent="0.25">
      <c r="A30" t="s">
        <v>16</v>
      </c>
      <c r="B30">
        <v>54</v>
      </c>
      <c r="C30" s="29">
        <v>0.8150470219435737</v>
      </c>
    </row>
    <row r="31" spans="1:3" x14ac:dyDescent="0.25">
      <c r="A31" t="s">
        <v>16</v>
      </c>
      <c r="B31">
        <v>54</v>
      </c>
      <c r="C31" s="29">
        <v>0.8291814946619217</v>
      </c>
    </row>
    <row r="32" spans="1:3" x14ac:dyDescent="0.25">
      <c r="A32" t="s">
        <v>16</v>
      </c>
      <c r="B32">
        <v>55</v>
      </c>
      <c r="C32" s="29">
        <v>0.80009231306604134</v>
      </c>
    </row>
    <row r="33" spans="1:3" x14ac:dyDescent="0.25">
      <c r="A33" t="s">
        <v>16</v>
      </c>
      <c r="B33">
        <v>56</v>
      </c>
      <c r="C33" s="29">
        <v>0.76687667048491792</v>
      </c>
    </row>
    <row r="34" spans="1:3" x14ac:dyDescent="0.25">
      <c r="A34" t="s">
        <v>16</v>
      </c>
      <c r="B34">
        <v>57</v>
      </c>
      <c r="C34" s="29">
        <v>0.78538812785388123</v>
      </c>
    </row>
    <row r="35" spans="1:3" x14ac:dyDescent="0.25">
      <c r="A35" t="s">
        <v>16</v>
      </c>
      <c r="B35">
        <v>58</v>
      </c>
      <c r="C35" s="29">
        <v>0.73039215686274506</v>
      </c>
    </row>
    <row r="36" spans="1:3" x14ac:dyDescent="0.25">
      <c r="A36" t="s">
        <v>16</v>
      </c>
      <c r="B36">
        <v>58</v>
      </c>
      <c r="C36" s="29">
        <v>0.79591836734693877</v>
      </c>
    </row>
    <row r="37" spans="1:3" x14ac:dyDescent="0.25">
      <c r="A37" t="s">
        <v>16</v>
      </c>
      <c r="B37">
        <v>58</v>
      </c>
      <c r="C37" s="29">
        <v>0.79636591478696739</v>
      </c>
    </row>
    <row r="38" spans="1:3" x14ac:dyDescent="0.25">
      <c r="A38" t="s">
        <v>16</v>
      </c>
      <c r="B38">
        <v>52</v>
      </c>
      <c r="C38" s="29">
        <v>0.80158730158730163</v>
      </c>
    </row>
    <row r="39" spans="1:3" s="20" customFormat="1" x14ac:dyDescent="0.25">
      <c r="A39" s="20" t="s">
        <v>16</v>
      </c>
      <c r="B39" s="20">
        <v>134</v>
      </c>
      <c r="C39" s="29">
        <v>0.76271186440677963</v>
      </c>
    </row>
    <row r="40" spans="1:3" x14ac:dyDescent="0.25">
      <c r="A40" t="s">
        <v>17</v>
      </c>
      <c r="B40">
        <v>52</v>
      </c>
      <c r="C40" s="29">
        <v>0.70056497175141241</v>
      </c>
    </row>
    <row r="41" spans="1:3" x14ac:dyDescent="0.25">
      <c r="A41" t="s">
        <v>17</v>
      </c>
      <c r="B41">
        <v>55</v>
      </c>
      <c r="C41" s="29">
        <v>0.81683168316831678</v>
      </c>
    </row>
    <row r="42" spans="1:3" x14ac:dyDescent="0.25">
      <c r="A42" t="s">
        <v>17</v>
      </c>
      <c r="B42">
        <v>55</v>
      </c>
      <c r="C42" s="29">
        <v>0.79329608938547491</v>
      </c>
    </row>
    <row r="43" spans="1:3" x14ac:dyDescent="0.25">
      <c r="A43" t="s">
        <v>17</v>
      </c>
      <c r="B43">
        <v>57</v>
      </c>
      <c r="C43" s="29">
        <v>0.77251184834123221</v>
      </c>
    </row>
    <row r="44" spans="1:3" x14ac:dyDescent="0.25">
      <c r="A44" t="s">
        <v>17</v>
      </c>
      <c r="B44">
        <v>58</v>
      </c>
      <c r="C44" s="29">
        <v>0.80904522613065322</v>
      </c>
    </row>
    <row r="45" spans="1:3" x14ac:dyDescent="0.25">
      <c r="A45" t="s">
        <v>17</v>
      </c>
      <c r="B45">
        <v>51</v>
      </c>
      <c r="C45" s="29">
        <v>0.70729898516783762</v>
      </c>
    </row>
    <row r="46" spans="1:3" x14ac:dyDescent="0.25">
      <c r="A46" t="s">
        <v>17</v>
      </c>
      <c r="B46">
        <v>56</v>
      </c>
      <c r="C46" s="29">
        <v>0.81224489795918364</v>
      </c>
    </row>
    <row r="47" spans="1:3" s="20" customFormat="1" x14ac:dyDescent="0.25">
      <c r="A47" s="20" t="s">
        <v>17</v>
      </c>
      <c r="B47" s="20">
        <v>134</v>
      </c>
      <c r="C47" s="29">
        <v>0.59027777777777801</v>
      </c>
    </row>
    <row r="48" spans="1:3" s="20" customFormat="1" x14ac:dyDescent="0.25">
      <c r="A48" s="20" t="s">
        <v>17</v>
      </c>
      <c r="B48" s="20">
        <v>134</v>
      </c>
      <c r="C48" s="29">
        <v>0.76335877862595425</v>
      </c>
    </row>
    <row r="49" spans="1:3" x14ac:dyDescent="0.25">
      <c r="A49" t="s">
        <v>18</v>
      </c>
      <c r="B49">
        <v>55</v>
      </c>
      <c r="C49" s="29">
        <v>0.80392156862745101</v>
      </c>
    </row>
    <row r="50" spans="1:3" x14ac:dyDescent="0.25">
      <c r="A50" t="s">
        <v>18</v>
      </c>
      <c r="B50">
        <v>55</v>
      </c>
      <c r="C50" s="29">
        <v>0.8385331143951833</v>
      </c>
    </row>
    <row r="51" spans="1:3" x14ac:dyDescent="0.25">
      <c r="A51" t="s">
        <v>18</v>
      </c>
      <c r="B51">
        <v>56</v>
      </c>
      <c r="C51" s="29">
        <v>0.78894009216589867</v>
      </c>
    </row>
    <row r="52" spans="1:3" x14ac:dyDescent="0.25">
      <c r="A52" t="s">
        <v>18</v>
      </c>
      <c r="B52">
        <v>57</v>
      </c>
      <c r="C52" s="29">
        <v>0.78723404255319152</v>
      </c>
    </row>
    <row r="53" spans="1:3" x14ac:dyDescent="0.25">
      <c r="A53" s="20" t="s">
        <v>18</v>
      </c>
      <c r="B53" s="20">
        <v>134</v>
      </c>
      <c r="C53" s="29">
        <v>0.70466321243523311</v>
      </c>
    </row>
    <row r="54" spans="1:3" x14ac:dyDescent="0.25">
      <c r="A54" s="20" t="s">
        <v>18</v>
      </c>
      <c r="B54" s="20">
        <v>134</v>
      </c>
      <c r="C54" s="29">
        <v>0.87412587412587417</v>
      </c>
    </row>
    <row r="55" spans="1:3" x14ac:dyDescent="0.25">
      <c r="A55" s="20"/>
    </row>
    <row r="56" spans="1:3" x14ac:dyDescent="0.25">
      <c r="A56" s="20"/>
    </row>
    <row r="57" spans="1:3" x14ac:dyDescent="0.25">
      <c r="A57" s="20"/>
    </row>
    <row r="58" spans="1:3" x14ac:dyDescent="0.25">
      <c r="A58" s="20"/>
    </row>
    <row r="59" spans="1:3" x14ac:dyDescent="0.25">
      <c r="A59" s="20"/>
    </row>
    <row r="60" spans="1:3" x14ac:dyDescent="0.25">
      <c r="A60" s="2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60"/>
  <sheetViews>
    <sheetView workbookViewId="0">
      <selection activeCell="E3" sqref="E3:E4"/>
    </sheetView>
  </sheetViews>
  <sheetFormatPr defaultRowHeight="15" x14ac:dyDescent="0.25"/>
  <cols>
    <col min="3" max="3" width="9.140625" style="29"/>
  </cols>
  <sheetData>
    <row r="1" spans="1:5" x14ac:dyDescent="0.25">
      <c r="A1" t="s">
        <v>9</v>
      </c>
      <c r="B1" t="s">
        <v>10</v>
      </c>
      <c r="C1" t="s">
        <v>21</v>
      </c>
    </row>
    <row r="2" spans="1:5" x14ac:dyDescent="0.25">
      <c r="A2" s="20" t="s">
        <v>99</v>
      </c>
      <c r="B2">
        <v>52</v>
      </c>
      <c r="C2" s="29">
        <v>0.72142857142857142</v>
      </c>
    </row>
    <row r="3" spans="1:5" x14ac:dyDescent="0.25">
      <c r="A3" s="20" t="s">
        <v>99</v>
      </c>
      <c r="B3">
        <v>52</v>
      </c>
      <c r="C3" s="29">
        <v>0.73170731707317072</v>
      </c>
      <c r="E3" s="20" t="s">
        <v>98</v>
      </c>
    </row>
    <row r="4" spans="1:5" x14ac:dyDescent="0.25">
      <c r="A4" s="20" t="s">
        <v>99</v>
      </c>
      <c r="B4">
        <v>52</v>
      </c>
      <c r="C4" s="29">
        <v>0.75817081979053813</v>
      </c>
      <c r="E4" s="20" t="s">
        <v>97</v>
      </c>
    </row>
    <row r="5" spans="1:5" x14ac:dyDescent="0.25">
      <c r="A5" s="20" t="s">
        <v>99</v>
      </c>
      <c r="B5">
        <v>53</v>
      </c>
      <c r="C5" s="29">
        <v>0.77181208053691275</v>
      </c>
    </row>
    <row r="6" spans="1:5" x14ac:dyDescent="0.25">
      <c r="A6" s="20" t="s">
        <v>99</v>
      </c>
      <c r="B6">
        <v>53</v>
      </c>
      <c r="C6" s="29">
        <v>0.72569444444444442</v>
      </c>
    </row>
    <row r="7" spans="1:5" x14ac:dyDescent="0.25">
      <c r="A7" s="20" t="s">
        <v>99</v>
      </c>
      <c r="B7">
        <v>54</v>
      </c>
      <c r="C7" s="29">
        <v>0.66906586578293292</v>
      </c>
    </row>
    <row r="8" spans="1:5" x14ac:dyDescent="0.25">
      <c r="A8" s="20" t="s">
        <v>99</v>
      </c>
      <c r="B8">
        <v>56</v>
      </c>
      <c r="C8" s="29">
        <v>0.76470588235294112</v>
      </c>
    </row>
    <row r="9" spans="1:5" x14ac:dyDescent="0.25">
      <c r="A9" s="20" t="s">
        <v>99</v>
      </c>
      <c r="B9">
        <v>58</v>
      </c>
      <c r="C9" s="29">
        <v>0.77733590733590729</v>
      </c>
    </row>
    <row r="10" spans="1:5" s="20" customFormat="1" x14ac:dyDescent="0.25">
      <c r="A10" s="20" t="s">
        <v>99</v>
      </c>
      <c r="B10" s="20">
        <v>133</v>
      </c>
      <c r="C10" s="29">
        <v>0.82035928143712578</v>
      </c>
    </row>
    <row r="11" spans="1:5" x14ac:dyDescent="0.25">
      <c r="A11" t="s">
        <v>12</v>
      </c>
      <c r="B11">
        <v>53</v>
      </c>
      <c r="C11" s="29">
        <v>0.64242424242424245</v>
      </c>
    </row>
    <row r="12" spans="1:5" x14ac:dyDescent="0.25">
      <c r="A12" t="s">
        <v>12</v>
      </c>
      <c r="B12">
        <v>56</v>
      </c>
      <c r="C12" s="29">
        <v>0.46296296296296297</v>
      </c>
    </row>
    <row r="13" spans="1:5" x14ac:dyDescent="0.25">
      <c r="A13" t="s">
        <v>12</v>
      </c>
      <c r="B13">
        <v>58</v>
      </c>
      <c r="C13" s="29">
        <v>0.63520264565156204</v>
      </c>
    </row>
    <row r="14" spans="1:5" x14ac:dyDescent="0.25">
      <c r="A14" t="s">
        <v>13</v>
      </c>
      <c r="B14">
        <v>52</v>
      </c>
      <c r="C14" s="29">
        <v>0.64238410596026485</v>
      </c>
    </row>
    <row r="15" spans="1:5" x14ac:dyDescent="0.25">
      <c r="A15" t="s">
        <v>13</v>
      </c>
      <c r="B15">
        <v>54</v>
      </c>
      <c r="C15" s="29">
        <v>0.65236544723233103</v>
      </c>
    </row>
    <row r="16" spans="1:5" x14ac:dyDescent="0.25">
      <c r="A16" t="s">
        <v>13</v>
      </c>
      <c r="B16">
        <v>57</v>
      </c>
      <c r="C16" s="29">
        <v>0.54322291701875947</v>
      </c>
    </row>
    <row r="17" spans="1:3" x14ac:dyDescent="0.25">
      <c r="A17" t="s">
        <v>13</v>
      </c>
      <c r="B17">
        <v>58</v>
      </c>
      <c r="C17" s="29">
        <v>0.73743016759776536</v>
      </c>
    </row>
    <row r="18" spans="1:3" s="20" customFormat="1" x14ac:dyDescent="0.25">
      <c r="A18" s="20" t="s">
        <v>13</v>
      </c>
      <c r="B18" s="20">
        <v>134</v>
      </c>
      <c r="C18" s="29">
        <v>0.81188118811881194</v>
      </c>
    </row>
    <row r="19" spans="1:3" x14ac:dyDescent="0.25">
      <c r="A19" t="s">
        <v>14</v>
      </c>
      <c r="B19">
        <v>54</v>
      </c>
      <c r="C19" s="29">
        <v>0.62629757785467133</v>
      </c>
    </row>
    <row r="20" spans="1:3" x14ac:dyDescent="0.25">
      <c r="A20" t="s">
        <v>14</v>
      </c>
      <c r="B20">
        <v>58</v>
      </c>
      <c r="C20" s="29">
        <v>0.45911441499676797</v>
      </c>
    </row>
    <row r="21" spans="1:3" x14ac:dyDescent="0.25">
      <c r="A21" t="s">
        <v>14</v>
      </c>
      <c r="B21">
        <v>51</v>
      </c>
      <c r="C21" s="29">
        <v>0.83453237410071945</v>
      </c>
    </row>
    <row r="22" spans="1:3" x14ac:dyDescent="0.25">
      <c r="A22" t="s">
        <v>14</v>
      </c>
      <c r="B22">
        <v>57</v>
      </c>
      <c r="C22" s="29">
        <v>0.68013724742661075</v>
      </c>
    </row>
    <row r="23" spans="1:3" x14ac:dyDescent="0.25">
      <c r="A23" t="s">
        <v>15</v>
      </c>
      <c r="B23">
        <v>52</v>
      </c>
      <c r="C23" s="29">
        <v>0.72637835622053704</v>
      </c>
    </row>
    <row r="24" spans="1:3" x14ac:dyDescent="0.25">
      <c r="A24" t="s">
        <v>15</v>
      </c>
      <c r="B24">
        <v>55</v>
      </c>
      <c r="C24" s="29">
        <v>0.72972972972972971</v>
      </c>
    </row>
    <row r="25" spans="1:3" x14ac:dyDescent="0.25">
      <c r="A25" t="s">
        <v>15</v>
      </c>
      <c r="B25">
        <v>57</v>
      </c>
      <c r="C25" s="29">
        <v>0.75213675213675213</v>
      </c>
    </row>
    <row r="26" spans="1:3" x14ac:dyDescent="0.25">
      <c r="A26" t="s">
        <v>15</v>
      </c>
      <c r="B26">
        <v>58</v>
      </c>
      <c r="C26" s="29">
        <v>0.77316293929712465</v>
      </c>
    </row>
    <row r="27" spans="1:3" x14ac:dyDescent="0.25">
      <c r="A27" t="s">
        <v>15</v>
      </c>
      <c r="B27">
        <v>57</v>
      </c>
      <c r="C27" s="29">
        <v>0.76956521739130435</v>
      </c>
    </row>
    <row r="28" spans="1:3" x14ac:dyDescent="0.25">
      <c r="A28" t="s">
        <v>15</v>
      </c>
      <c r="B28">
        <v>56</v>
      </c>
      <c r="C28" s="29">
        <v>0.73198351751264279</v>
      </c>
    </row>
    <row r="29" spans="1:3" s="20" customFormat="1" x14ac:dyDescent="0.25">
      <c r="A29" s="20" t="s">
        <v>15</v>
      </c>
      <c r="B29" s="20">
        <v>134</v>
      </c>
      <c r="C29" s="29">
        <v>0.73255813953488369</v>
      </c>
    </row>
    <row r="30" spans="1:3" x14ac:dyDescent="0.25">
      <c r="A30" t="s">
        <v>16</v>
      </c>
      <c r="B30">
        <v>54</v>
      </c>
      <c r="C30" s="29">
        <v>0.79624664879356566</v>
      </c>
    </row>
    <row r="31" spans="1:3" x14ac:dyDescent="0.25">
      <c r="A31" t="s">
        <v>16</v>
      </c>
      <c r="B31">
        <v>54</v>
      </c>
      <c r="C31" s="29">
        <v>0.79261363636363635</v>
      </c>
    </row>
    <row r="32" spans="1:3" x14ac:dyDescent="0.25">
      <c r="A32" t="s">
        <v>16</v>
      </c>
      <c r="B32">
        <v>55</v>
      </c>
      <c r="C32" s="29">
        <v>0.67759856630824378</v>
      </c>
    </row>
    <row r="33" spans="1:3" x14ac:dyDescent="0.25">
      <c r="A33" t="s">
        <v>16</v>
      </c>
      <c r="B33">
        <v>56</v>
      </c>
      <c r="C33" s="29">
        <v>0.70001586797841953</v>
      </c>
    </row>
    <row r="34" spans="1:3" x14ac:dyDescent="0.25">
      <c r="A34" t="s">
        <v>16</v>
      </c>
      <c r="B34">
        <v>57</v>
      </c>
      <c r="C34" s="29">
        <v>0.67924528301886788</v>
      </c>
    </row>
    <row r="35" spans="1:3" x14ac:dyDescent="0.25">
      <c r="A35" t="s">
        <v>16</v>
      </c>
      <c r="B35">
        <v>58</v>
      </c>
      <c r="C35" s="29">
        <v>0.70192307692307687</v>
      </c>
    </row>
    <row r="36" spans="1:3" x14ac:dyDescent="0.25">
      <c r="A36" t="s">
        <v>16</v>
      </c>
      <c r="B36">
        <v>58</v>
      </c>
      <c r="C36" s="29">
        <v>0.8677966101694915</v>
      </c>
    </row>
    <row r="37" spans="1:3" x14ac:dyDescent="0.25">
      <c r="A37" t="s">
        <v>16</v>
      </c>
      <c r="B37">
        <v>58</v>
      </c>
      <c r="C37" s="29">
        <v>0.73231074965347942</v>
      </c>
    </row>
    <row r="38" spans="1:3" x14ac:dyDescent="0.25">
      <c r="A38" t="s">
        <v>16</v>
      </c>
      <c r="B38">
        <v>52</v>
      </c>
      <c r="C38" s="29">
        <v>0.81071428571428572</v>
      </c>
    </row>
    <row r="39" spans="1:3" s="20" customFormat="1" x14ac:dyDescent="0.25">
      <c r="A39" s="20" t="s">
        <v>16</v>
      </c>
      <c r="B39" s="20">
        <v>134</v>
      </c>
      <c r="C39" s="29">
        <v>0.76646706586826352</v>
      </c>
    </row>
    <row r="40" spans="1:3" x14ac:dyDescent="0.25">
      <c r="A40" t="s">
        <v>17</v>
      </c>
      <c r="B40">
        <v>52</v>
      </c>
      <c r="C40" s="29">
        <v>0.69230769230769229</v>
      </c>
    </row>
    <row r="41" spans="1:3" x14ac:dyDescent="0.25">
      <c r="A41" t="s">
        <v>17</v>
      </c>
      <c r="B41">
        <v>55</v>
      </c>
      <c r="C41" s="29">
        <v>0.72511848341232232</v>
      </c>
    </row>
    <row r="42" spans="1:3" x14ac:dyDescent="0.25">
      <c r="A42" t="s">
        <v>17</v>
      </c>
      <c r="B42">
        <v>55</v>
      </c>
      <c r="C42" s="29">
        <v>0.76756756756756761</v>
      </c>
    </row>
    <row r="43" spans="1:3" x14ac:dyDescent="0.25">
      <c r="A43" t="s">
        <v>17</v>
      </c>
      <c r="B43">
        <v>57</v>
      </c>
      <c r="C43" s="29">
        <v>0.75</v>
      </c>
    </row>
    <row r="44" spans="1:3" x14ac:dyDescent="0.25">
      <c r="A44" t="s">
        <v>17</v>
      </c>
      <c r="B44">
        <v>58</v>
      </c>
      <c r="C44" s="29">
        <v>0.86111111111111116</v>
      </c>
    </row>
    <row r="45" spans="1:3" x14ac:dyDescent="0.25">
      <c r="A45" t="s">
        <v>17</v>
      </c>
      <c r="B45">
        <v>51</v>
      </c>
      <c r="C45" s="29">
        <v>0.72135805541728892</v>
      </c>
    </row>
    <row r="46" spans="1:3" x14ac:dyDescent="0.25">
      <c r="A46" t="s">
        <v>17</v>
      </c>
      <c r="B46">
        <v>56</v>
      </c>
      <c r="C46" s="29">
        <v>0.73305084745762716</v>
      </c>
    </row>
    <row r="47" spans="1:3" s="20" customFormat="1" x14ac:dyDescent="0.25">
      <c r="A47" s="20" t="s">
        <v>17</v>
      </c>
      <c r="B47" s="20">
        <v>134</v>
      </c>
      <c r="C47" s="29">
        <v>0.85815602836879434</v>
      </c>
    </row>
    <row r="48" spans="1:3" s="20" customFormat="1" x14ac:dyDescent="0.25">
      <c r="A48" s="20" t="s">
        <v>17</v>
      </c>
      <c r="B48" s="20">
        <v>134</v>
      </c>
      <c r="C48" s="29">
        <v>0.8539325842696629</v>
      </c>
    </row>
    <row r="49" spans="1:3" x14ac:dyDescent="0.25">
      <c r="A49" t="s">
        <v>18</v>
      </c>
      <c r="B49">
        <v>55</v>
      </c>
      <c r="C49" s="29">
        <v>0.74193548387096775</v>
      </c>
    </row>
    <row r="50" spans="1:3" x14ac:dyDescent="0.25">
      <c r="A50" t="s">
        <v>18</v>
      </c>
      <c r="B50">
        <v>55</v>
      </c>
      <c r="C50" s="29">
        <v>0.84834123222748814</v>
      </c>
    </row>
    <row r="51" spans="1:3" x14ac:dyDescent="0.25">
      <c r="A51" t="s">
        <v>18</v>
      </c>
      <c r="B51">
        <v>56</v>
      </c>
      <c r="C51" s="29">
        <v>0.75895732689210949</v>
      </c>
    </row>
    <row r="52" spans="1:3" x14ac:dyDescent="0.25">
      <c r="A52" t="s">
        <v>18</v>
      </c>
      <c r="B52">
        <v>57</v>
      </c>
      <c r="C52" s="29">
        <v>0.68316831683168322</v>
      </c>
    </row>
    <row r="53" spans="1:3" x14ac:dyDescent="0.25">
      <c r="A53" s="20" t="s">
        <v>18</v>
      </c>
      <c r="B53" s="20">
        <v>134</v>
      </c>
      <c r="C53" s="29">
        <v>0.71122994652406413</v>
      </c>
    </row>
    <row r="54" spans="1:3" x14ac:dyDescent="0.25">
      <c r="A54" s="20" t="s">
        <v>18</v>
      </c>
      <c r="B54" s="20">
        <v>134</v>
      </c>
      <c r="C54" s="29">
        <v>0.8848920863309353</v>
      </c>
    </row>
    <row r="55" spans="1:3" x14ac:dyDescent="0.25">
      <c r="A55" s="20"/>
    </row>
    <row r="56" spans="1:3" x14ac:dyDescent="0.25">
      <c r="A56" s="20"/>
    </row>
    <row r="57" spans="1:3" x14ac:dyDescent="0.25">
      <c r="A57" s="20"/>
    </row>
    <row r="58" spans="1:3" x14ac:dyDescent="0.25">
      <c r="A58" s="20"/>
    </row>
    <row r="59" spans="1:3" x14ac:dyDescent="0.25">
      <c r="A59" s="20"/>
    </row>
    <row r="60" spans="1:3" x14ac:dyDescent="0.25">
      <c r="A60" s="2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60"/>
  <sheetViews>
    <sheetView workbookViewId="0">
      <selection activeCell="E3" sqref="E3:E4"/>
    </sheetView>
  </sheetViews>
  <sheetFormatPr defaultRowHeight="15" x14ac:dyDescent="0.25"/>
  <cols>
    <col min="3" max="3" width="9.140625" style="29"/>
  </cols>
  <sheetData>
    <row r="1" spans="1:5" x14ac:dyDescent="0.25">
      <c r="A1" t="s">
        <v>9</v>
      </c>
      <c r="B1" t="s">
        <v>10</v>
      </c>
      <c r="C1" t="s">
        <v>102</v>
      </c>
    </row>
    <row r="2" spans="1:5" x14ac:dyDescent="0.25">
      <c r="A2" s="20" t="s">
        <v>99</v>
      </c>
      <c r="B2">
        <v>52</v>
      </c>
      <c r="C2" s="29">
        <v>0.52517985611510787</v>
      </c>
    </row>
    <row r="3" spans="1:5" x14ac:dyDescent="0.25">
      <c r="A3" s="20" t="s">
        <v>99</v>
      </c>
      <c r="B3">
        <v>52</v>
      </c>
      <c r="C3" s="29">
        <v>0.48192771084337349</v>
      </c>
      <c r="E3" s="20" t="s">
        <v>98</v>
      </c>
    </row>
    <row r="4" spans="1:5" x14ac:dyDescent="0.25">
      <c r="A4" s="20" t="s">
        <v>99</v>
      </c>
      <c r="B4">
        <v>52</v>
      </c>
      <c r="C4" s="29">
        <v>0.52238579779172978</v>
      </c>
      <c r="E4" s="20" t="s">
        <v>97</v>
      </c>
    </row>
    <row r="5" spans="1:5" x14ac:dyDescent="0.25">
      <c r="A5" s="20" t="s">
        <v>99</v>
      </c>
      <c r="B5">
        <v>53</v>
      </c>
      <c r="C5" s="29">
        <v>0.48905109489051096</v>
      </c>
    </row>
    <row r="6" spans="1:5" x14ac:dyDescent="0.25">
      <c r="A6" s="20" t="s">
        <v>99</v>
      </c>
      <c r="B6">
        <v>53</v>
      </c>
      <c r="C6" s="29">
        <v>0.49725463280713794</v>
      </c>
    </row>
    <row r="7" spans="1:5" x14ac:dyDescent="0.25">
      <c r="A7" s="20" t="s">
        <v>99</v>
      </c>
      <c r="B7">
        <v>54</v>
      </c>
      <c r="C7" s="29">
        <v>0.48741007194244601</v>
      </c>
    </row>
    <row r="8" spans="1:5" x14ac:dyDescent="0.25">
      <c r="A8" s="20" t="s">
        <v>99</v>
      </c>
      <c r="B8">
        <v>56</v>
      </c>
      <c r="C8" s="29">
        <v>0.46039603960396042</v>
      </c>
    </row>
    <row r="9" spans="1:5" x14ac:dyDescent="0.25">
      <c r="A9" s="20" t="s">
        <v>99</v>
      </c>
      <c r="B9">
        <v>58</v>
      </c>
      <c r="C9" s="29">
        <v>0.51234567901234573</v>
      </c>
    </row>
    <row r="10" spans="1:5" s="20" customFormat="1" x14ac:dyDescent="0.25">
      <c r="A10" s="20" t="s">
        <v>99</v>
      </c>
      <c r="B10" s="20">
        <v>133</v>
      </c>
      <c r="C10" s="29">
        <v>0.52325581395348841</v>
      </c>
    </row>
    <row r="11" spans="1:5" x14ac:dyDescent="0.25">
      <c r="A11" t="s">
        <v>12</v>
      </c>
      <c r="B11">
        <v>53</v>
      </c>
      <c r="C11" s="29">
        <v>0.64189189189189189</v>
      </c>
    </row>
    <row r="12" spans="1:5" x14ac:dyDescent="0.25">
      <c r="A12" t="s">
        <v>12</v>
      </c>
      <c r="B12">
        <v>56</v>
      </c>
      <c r="C12" s="29">
        <v>0.74573378839590443</v>
      </c>
    </row>
    <row r="13" spans="1:5" x14ac:dyDescent="0.25">
      <c r="A13" t="s">
        <v>12</v>
      </c>
      <c r="B13">
        <v>58</v>
      </c>
      <c r="C13" s="29">
        <v>0.70250169033130494</v>
      </c>
    </row>
    <row r="14" spans="1:5" x14ac:dyDescent="0.25">
      <c r="A14" t="s">
        <v>13</v>
      </c>
      <c r="B14">
        <v>52</v>
      </c>
      <c r="C14" s="29">
        <v>0.63101604278074863</v>
      </c>
    </row>
    <row r="15" spans="1:5" x14ac:dyDescent="0.25">
      <c r="A15" t="s">
        <v>13</v>
      </c>
      <c r="B15">
        <v>54</v>
      </c>
      <c r="C15" s="29">
        <v>0.60534898891063271</v>
      </c>
    </row>
    <row r="16" spans="1:5" x14ac:dyDescent="0.25">
      <c r="A16" t="s">
        <v>13</v>
      </c>
      <c r="B16">
        <v>57</v>
      </c>
      <c r="C16" s="29">
        <v>0.69078220324870943</v>
      </c>
    </row>
    <row r="17" spans="1:3" x14ac:dyDescent="0.25">
      <c r="A17" t="s">
        <v>13</v>
      </c>
      <c r="B17">
        <v>58</v>
      </c>
      <c r="C17" s="29">
        <v>0.54651162790697672</v>
      </c>
    </row>
    <row r="18" spans="1:3" s="20" customFormat="1" x14ac:dyDescent="0.25">
      <c r="A18" s="20" t="s">
        <v>13</v>
      </c>
      <c r="B18" s="20">
        <v>134</v>
      </c>
      <c r="C18" s="29">
        <v>0.20253164556962025</v>
      </c>
    </row>
    <row r="19" spans="1:3" x14ac:dyDescent="0.25">
      <c r="A19" t="s">
        <v>14</v>
      </c>
      <c r="B19">
        <v>54</v>
      </c>
      <c r="C19" s="29">
        <v>0.61678832116788318</v>
      </c>
    </row>
    <row r="20" spans="1:3" x14ac:dyDescent="0.25">
      <c r="A20" t="s">
        <v>14</v>
      </c>
      <c r="B20">
        <v>58</v>
      </c>
      <c r="C20" s="29">
        <v>0.76060836079534933</v>
      </c>
    </row>
    <row r="21" spans="1:3" x14ac:dyDescent="0.25">
      <c r="A21" t="s">
        <v>14</v>
      </c>
      <c r="B21">
        <v>51</v>
      </c>
      <c r="C21" s="29">
        <v>0.58536585365853655</v>
      </c>
    </row>
    <row r="22" spans="1:3" x14ac:dyDescent="0.25">
      <c r="A22" t="s">
        <v>14</v>
      </c>
      <c r="B22">
        <v>57</v>
      </c>
      <c r="C22" s="29">
        <v>0.61625603864734302</v>
      </c>
    </row>
    <row r="23" spans="1:3" x14ac:dyDescent="0.25">
      <c r="A23" t="s">
        <v>15</v>
      </c>
      <c r="B23">
        <v>52</v>
      </c>
      <c r="C23" s="29">
        <v>0.56889629338355507</v>
      </c>
    </row>
    <row r="24" spans="1:3" x14ac:dyDescent="0.25">
      <c r="A24" t="s">
        <v>15</v>
      </c>
      <c r="B24">
        <v>55</v>
      </c>
      <c r="C24" s="29">
        <v>0.58333333333333337</v>
      </c>
    </row>
    <row r="25" spans="1:3" x14ac:dyDescent="0.25">
      <c r="A25" t="s">
        <v>15</v>
      </c>
      <c r="B25">
        <v>57</v>
      </c>
      <c r="C25" s="29">
        <v>0.53941908713692943</v>
      </c>
    </row>
    <row r="26" spans="1:3" x14ac:dyDescent="0.25">
      <c r="A26" t="s">
        <v>15</v>
      </c>
      <c r="B26">
        <v>58</v>
      </c>
      <c r="C26" s="29">
        <v>0.51204819277108438</v>
      </c>
    </row>
    <row r="27" spans="1:3" x14ac:dyDescent="0.25">
      <c r="A27" t="s">
        <v>15</v>
      </c>
      <c r="B27">
        <v>57</v>
      </c>
      <c r="C27" s="29">
        <v>0.51931330472102999</v>
      </c>
    </row>
    <row r="28" spans="1:3" x14ac:dyDescent="0.25">
      <c r="A28" t="s">
        <v>15</v>
      </c>
      <c r="B28">
        <v>56</v>
      </c>
      <c r="C28" s="29">
        <v>0.40984003319196016</v>
      </c>
    </row>
    <row r="29" spans="1:3" s="20" customFormat="1" x14ac:dyDescent="0.25">
      <c r="A29" s="20" t="s">
        <v>15</v>
      </c>
      <c r="B29" s="20">
        <v>134</v>
      </c>
      <c r="C29" s="29">
        <v>0.36309523809523808</v>
      </c>
    </row>
    <row r="30" spans="1:3" x14ac:dyDescent="0.25">
      <c r="A30" t="s">
        <v>16</v>
      </c>
      <c r="B30">
        <v>54</v>
      </c>
      <c r="C30" s="29">
        <v>0.58307210031347967</v>
      </c>
    </row>
    <row r="31" spans="1:3" x14ac:dyDescent="0.25">
      <c r="A31" t="s">
        <v>16</v>
      </c>
      <c r="B31">
        <v>54</v>
      </c>
      <c r="C31" s="29">
        <v>0.46348314606741575</v>
      </c>
    </row>
    <row r="32" spans="1:3" x14ac:dyDescent="0.25">
      <c r="A32" t="s">
        <v>16</v>
      </c>
      <c r="B32">
        <v>55</v>
      </c>
      <c r="C32" s="29">
        <v>0.558830867493326</v>
      </c>
    </row>
    <row r="33" spans="1:3" x14ac:dyDescent="0.25">
      <c r="A33" t="s">
        <v>16</v>
      </c>
      <c r="B33">
        <v>56</v>
      </c>
      <c r="C33" s="29">
        <v>0.49702176403207332</v>
      </c>
    </row>
    <row r="34" spans="1:3" x14ac:dyDescent="0.25">
      <c r="A34" t="s">
        <v>16</v>
      </c>
      <c r="B34">
        <v>57</v>
      </c>
      <c r="C34" s="29">
        <v>0.58447488584474883</v>
      </c>
    </row>
    <row r="35" spans="1:3" x14ac:dyDescent="0.25">
      <c r="A35" t="s">
        <v>16</v>
      </c>
      <c r="B35">
        <v>58</v>
      </c>
      <c r="C35" s="29">
        <v>0.50980392156862742</v>
      </c>
    </row>
    <row r="36" spans="1:3" x14ac:dyDescent="0.25">
      <c r="A36" t="s">
        <v>16</v>
      </c>
      <c r="B36">
        <v>58</v>
      </c>
      <c r="C36" s="29">
        <v>0.47346938775510206</v>
      </c>
    </row>
    <row r="37" spans="1:3" x14ac:dyDescent="0.25">
      <c r="A37" t="s">
        <v>16</v>
      </c>
      <c r="B37">
        <v>58</v>
      </c>
      <c r="C37" s="29">
        <v>0.54293822792274804</v>
      </c>
    </row>
    <row r="38" spans="1:3" x14ac:dyDescent="0.25">
      <c r="A38" t="s">
        <v>16</v>
      </c>
      <c r="B38">
        <v>52</v>
      </c>
      <c r="C38" s="29">
        <v>0.47222222222222221</v>
      </c>
    </row>
    <row r="39" spans="1:3" s="20" customFormat="1" x14ac:dyDescent="0.25">
      <c r="A39" s="20" t="s">
        <v>16</v>
      </c>
      <c r="B39" s="20">
        <v>134</v>
      </c>
      <c r="C39" s="29">
        <v>0.51977401129943501</v>
      </c>
    </row>
    <row r="40" spans="1:3" x14ac:dyDescent="0.25">
      <c r="A40" t="s">
        <v>17</v>
      </c>
      <c r="B40">
        <v>52</v>
      </c>
      <c r="C40" s="29">
        <v>0.50847457627118642</v>
      </c>
    </row>
    <row r="41" spans="1:3" x14ac:dyDescent="0.25">
      <c r="A41" t="s">
        <v>17</v>
      </c>
      <c r="B41">
        <v>55</v>
      </c>
      <c r="C41" s="29">
        <v>0.54455445544554459</v>
      </c>
    </row>
    <row r="42" spans="1:3" x14ac:dyDescent="0.25">
      <c r="A42" t="s">
        <v>17</v>
      </c>
      <c r="B42">
        <v>55</v>
      </c>
      <c r="C42" s="29">
        <v>0.47486033519553073</v>
      </c>
    </row>
    <row r="43" spans="1:3" x14ac:dyDescent="0.25">
      <c r="A43" t="s">
        <v>17</v>
      </c>
      <c r="B43">
        <v>57</v>
      </c>
      <c r="C43" s="29">
        <v>0.61137440758293837</v>
      </c>
    </row>
    <row r="44" spans="1:3" x14ac:dyDescent="0.25">
      <c r="A44" t="s">
        <v>17</v>
      </c>
      <c r="B44">
        <v>58</v>
      </c>
      <c r="C44" s="29">
        <v>0.57286432160804024</v>
      </c>
    </row>
    <row r="45" spans="1:3" x14ac:dyDescent="0.25">
      <c r="A45" t="s">
        <v>17</v>
      </c>
      <c r="B45">
        <v>51</v>
      </c>
      <c r="C45" s="29">
        <v>0.47531225604996097</v>
      </c>
    </row>
    <row r="46" spans="1:3" x14ac:dyDescent="0.25">
      <c r="A46" t="s">
        <v>17</v>
      </c>
      <c r="B46">
        <v>56</v>
      </c>
      <c r="C46" s="29">
        <v>0.53469387755102038</v>
      </c>
    </row>
    <row r="47" spans="1:3" s="20" customFormat="1" x14ac:dyDescent="0.25">
      <c r="A47" s="20" t="s">
        <v>17</v>
      </c>
      <c r="B47" s="20">
        <v>134</v>
      </c>
      <c r="C47" s="29">
        <v>0.40625</v>
      </c>
    </row>
    <row r="48" spans="1:3" s="20" customFormat="1" x14ac:dyDescent="0.25">
      <c r="A48" s="20" t="s">
        <v>17</v>
      </c>
      <c r="B48" s="20">
        <v>134</v>
      </c>
      <c r="C48" s="29">
        <v>0.43893129770992367</v>
      </c>
    </row>
    <row r="49" spans="1:3" x14ac:dyDescent="0.25">
      <c r="A49" t="s">
        <v>18</v>
      </c>
      <c r="B49">
        <v>55</v>
      </c>
      <c r="C49" s="29">
        <v>0.53594771241830064</v>
      </c>
    </row>
    <row r="50" spans="1:3" x14ac:dyDescent="0.25">
      <c r="A50" t="s">
        <v>18</v>
      </c>
      <c r="B50">
        <v>55</v>
      </c>
      <c r="C50" s="29">
        <v>0.46787503684055409</v>
      </c>
    </row>
    <row r="51" spans="1:3" x14ac:dyDescent="0.25">
      <c r="A51" t="s">
        <v>18</v>
      </c>
      <c r="B51">
        <v>56</v>
      </c>
      <c r="C51" s="29">
        <v>0.53655913978494629</v>
      </c>
    </row>
    <row r="52" spans="1:3" x14ac:dyDescent="0.25">
      <c r="A52" t="s">
        <v>18</v>
      </c>
      <c r="B52">
        <v>57</v>
      </c>
      <c r="C52" s="29">
        <v>0.53723404255319152</v>
      </c>
    </row>
    <row r="53" spans="1:3" x14ac:dyDescent="0.25">
      <c r="A53" s="20" t="s">
        <v>18</v>
      </c>
      <c r="B53" s="20">
        <v>134</v>
      </c>
      <c r="C53" s="29">
        <v>0.49740932642487046</v>
      </c>
    </row>
    <row r="54" spans="1:3" x14ac:dyDescent="0.25">
      <c r="A54" s="20" t="s">
        <v>18</v>
      </c>
      <c r="B54" s="20">
        <v>134</v>
      </c>
      <c r="C54" s="29">
        <v>0.44055944055944057</v>
      </c>
    </row>
    <row r="55" spans="1:3" x14ac:dyDescent="0.25">
      <c r="A55" s="20"/>
    </row>
    <row r="56" spans="1:3" x14ac:dyDescent="0.25">
      <c r="A56" s="20"/>
    </row>
    <row r="57" spans="1:3" x14ac:dyDescent="0.25">
      <c r="A57" s="20"/>
    </row>
    <row r="58" spans="1:3" x14ac:dyDescent="0.25">
      <c r="A58" s="20"/>
    </row>
    <row r="59" spans="1:3" x14ac:dyDescent="0.25">
      <c r="A59" s="20"/>
    </row>
    <row r="60" spans="1:3" x14ac:dyDescent="0.25">
      <c r="A60" s="2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60"/>
  <sheetViews>
    <sheetView workbookViewId="0">
      <selection activeCell="E3" sqref="E3:E4"/>
    </sheetView>
  </sheetViews>
  <sheetFormatPr defaultRowHeight="15" x14ac:dyDescent="0.25"/>
  <sheetData>
    <row r="1" spans="1:5" x14ac:dyDescent="0.25">
      <c r="A1" t="s">
        <v>9</v>
      </c>
      <c r="B1" t="s">
        <v>10</v>
      </c>
      <c r="C1" t="s">
        <v>103</v>
      </c>
    </row>
    <row r="2" spans="1:5" x14ac:dyDescent="0.25">
      <c r="A2" s="20" t="s">
        <v>99</v>
      </c>
      <c r="B2">
        <v>52</v>
      </c>
      <c r="C2">
        <v>0.58492090935087571</v>
      </c>
    </row>
    <row r="3" spans="1:5" x14ac:dyDescent="0.25">
      <c r="A3" s="20" t="s">
        <v>99</v>
      </c>
      <c r="B3">
        <v>52</v>
      </c>
      <c r="C3">
        <v>0.50303185325615785</v>
      </c>
      <c r="E3" s="20" t="s">
        <v>98</v>
      </c>
    </row>
    <row r="4" spans="1:5" x14ac:dyDescent="0.25">
      <c r="A4" s="20" t="s">
        <v>99</v>
      </c>
      <c r="B4">
        <v>52</v>
      </c>
      <c r="C4">
        <v>0.50263933528461502</v>
      </c>
      <c r="E4" s="20" t="s">
        <v>97</v>
      </c>
    </row>
    <row r="5" spans="1:5" x14ac:dyDescent="0.25">
      <c r="A5" s="20" t="s">
        <v>99</v>
      </c>
      <c r="B5">
        <v>53</v>
      </c>
      <c r="C5">
        <v>0.54930226143065009</v>
      </c>
    </row>
    <row r="6" spans="1:5" x14ac:dyDescent="0.25">
      <c r="A6" s="20" t="s">
        <v>99</v>
      </c>
      <c r="B6">
        <v>53</v>
      </c>
      <c r="C6">
        <v>0.47951230709345849</v>
      </c>
    </row>
    <row r="7" spans="1:5" x14ac:dyDescent="0.25">
      <c r="A7" s="20" t="s">
        <v>99</v>
      </c>
      <c r="B7">
        <v>54</v>
      </c>
      <c r="C7">
        <v>0.53031542507605323</v>
      </c>
    </row>
    <row r="8" spans="1:5" x14ac:dyDescent="0.25">
      <c r="A8" s="20" t="s">
        <v>99</v>
      </c>
      <c r="B8">
        <v>56</v>
      </c>
      <c r="C8">
        <v>0.43010164818525204</v>
      </c>
    </row>
    <row r="9" spans="1:5" x14ac:dyDescent="0.25">
      <c r="A9" s="20" t="s">
        <v>99</v>
      </c>
      <c r="B9">
        <v>58</v>
      </c>
      <c r="C9">
        <v>0.46094873262326874</v>
      </c>
    </row>
    <row r="10" spans="1:5" s="20" customFormat="1" x14ac:dyDescent="0.25">
      <c r="A10" s="20" t="s">
        <v>99</v>
      </c>
      <c r="B10" s="20">
        <v>133</v>
      </c>
      <c r="C10" s="20">
        <v>0.61792096630135795</v>
      </c>
    </row>
    <row r="11" spans="1:5" x14ac:dyDescent="0.25">
      <c r="A11" t="s">
        <v>12</v>
      </c>
      <c r="B11">
        <v>53</v>
      </c>
      <c r="C11">
        <v>0.68895766153342997</v>
      </c>
    </row>
    <row r="12" spans="1:5" x14ac:dyDescent="0.25">
      <c r="A12" t="s">
        <v>12</v>
      </c>
      <c r="B12">
        <v>56</v>
      </c>
      <c r="C12">
        <v>0.63350127831181824</v>
      </c>
    </row>
    <row r="13" spans="1:5" x14ac:dyDescent="0.25">
      <c r="A13" t="s">
        <v>12</v>
      </c>
      <c r="B13">
        <v>58</v>
      </c>
      <c r="C13">
        <v>0.53119764719983664</v>
      </c>
    </row>
    <row r="14" spans="1:5" x14ac:dyDescent="0.25">
      <c r="A14" t="s">
        <v>13</v>
      </c>
      <c r="B14">
        <v>52</v>
      </c>
      <c r="C14">
        <v>0.54637055523865208</v>
      </c>
    </row>
    <row r="15" spans="1:5" x14ac:dyDescent="0.25">
      <c r="A15" t="s">
        <v>13</v>
      </c>
      <c r="B15">
        <v>54</v>
      </c>
      <c r="C15">
        <v>0.56695460658247065</v>
      </c>
    </row>
    <row r="16" spans="1:5" x14ac:dyDescent="0.25">
      <c r="A16" t="s">
        <v>13</v>
      </c>
      <c r="B16">
        <v>57</v>
      </c>
      <c r="C16">
        <v>0.45485589892543571</v>
      </c>
    </row>
    <row r="17" spans="1:3" x14ac:dyDescent="0.25">
      <c r="A17" t="s">
        <v>13</v>
      </c>
      <c r="B17">
        <v>58</v>
      </c>
      <c r="C17">
        <v>0.50551857448612347</v>
      </c>
    </row>
    <row r="18" spans="1:3" s="20" customFormat="1" x14ac:dyDescent="0.25">
      <c r="A18" s="20" t="s">
        <v>13</v>
      </c>
      <c r="B18" s="20">
        <v>134</v>
      </c>
      <c r="C18" s="20">
        <v>0.82472393573263525</v>
      </c>
    </row>
    <row r="19" spans="1:3" x14ac:dyDescent="0.25">
      <c r="A19" t="s">
        <v>14</v>
      </c>
      <c r="B19">
        <v>54</v>
      </c>
      <c r="C19">
        <v>0.57576156176159199</v>
      </c>
    </row>
    <row r="20" spans="1:3" x14ac:dyDescent="0.25">
      <c r="A20" t="s">
        <v>14</v>
      </c>
      <c r="B20">
        <v>58</v>
      </c>
      <c r="C20">
        <v>0.50194908288421147</v>
      </c>
    </row>
    <row r="21" spans="1:3" x14ac:dyDescent="0.25">
      <c r="A21" t="s">
        <v>14</v>
      </c>
      <c r="B21">
        <v>51</v>
      </c>
      <c r="C21">
        <v>0.45820608842115235</v>
      </c>
    </row>
    <row r="22" spans="1:3" x14ac:dyDescent="0.25">
      <c r="A22" t="s">
        <v>14</v>
      </c>
      <c r="B22">
        <v>57</v>
      </c>
      <c r="C22">
        <v>0.52667680270591133</v>
      </c>
    </row>
    <row r="23" spans="1:3" x14ac:dyDescent="0.25">
      <c r="A23" t="s">
        <v>15</v>
      </c>
      <c r="B23">
        <v>52</v>
      </c>
      <c r="C23">
        <v>0.65245258515003468</v>
      </c>
    </row>
    <row r="24" spans="1:3" x14ac:dyDescent="0.25">
      <c r="A24" t="s">
        <v>15</v>
      </c>
      <c r="B24">
        <v>55</v>
      </c>
      <c r="C24">
        <v>0.60772387128812877</v>
      </c>
    </row>
    <row r="25" spans="1:3" x14ac:dyDescent="0.25">
      <c r="A25" t="s">
        <v>15</v>
      </c>
      <c r="B25">
        <v>57</v>
      </c>
      <c r="C25">
        <v>0.5260693311897412</v>
      </c>
    </row>
    <row r="26" spans="1:3" x14ac:dyDescent="0.25">
      <c r="A26" t="s">
        <v>15</v>
      </c>
      <c r="B26">
        <v>58</v>
      </c>
      <c r="C26">
        <v>1.0431617472171006</v>
      </c>
    </row>
    <row r="27" spans="1:3" x14ac:dyDescent="0.25">
      <c r="A27" t="s">
        <v>15</v>
      </c>
      <c r="B27">
        <v>57</v>
      </c>
      <c r="C27">
        <v>0.496143140255694</v>
      </c>
    </row>
    <row r="28" spans="1:3" x14ac:dyDescent="0.25">
      <c r="A28" t="s">
        <v>15</v>
      </c>
      <c r="B28">
        <v>56</v>
      </c>
      <c r="C28">
        <v>0.51753522654719686</v>
      </c>
    </row>
    <row r="29" spans="1:3" s="20" customFormat="1" x14ac:dyDescent="0.25">
      <c r="A29" s="20" t="s">
        <v>15</v>
      </c>
      <c r="B29" s="20">
        <v>134</v>
      </c>
      <c r="C29" s="20">
        <v>0.6752437220312637</v>
      </c>
    </row>
    <row r="30" spans="1:3" x14ac:dyDescent="0.25">
      <c r="A30" t="s">
        <v>16</v>
      </c>
      <c r="B30">
        <v>54</v>
      </c>
      <c r="C30">
        <v>0.36628856443822161</v>
      </c>
    </row>
    <row r="31" spans="1:3" x14ac:dyDescent="0.25">
      <c r="A31" t="s">
        <v>16</v>
      </c>
      <c r="B31">
        <v>54</v>
      </c>
      <c r="C31">
        <v>0.35241137569604497</v>
      </c>
    </row>
    <row r="32" spans="1:3" x14ac:dyDescent="0.25">
      <c r="A32" t="s">
        <v>16</v>
      </c>
      <c r="B32">
        <v>55</v>
      </c>
      <c r="C32">
        <v>0.39703562909821999</v>
      </c>
    </row>
    <row r="33" spans="1:3" x14ac:dyDescent="0.25">
      <c r="A33" t="s">
        <v>16</v>
      </c>
      <c r="B33">
        <v>56</v>
      </c>
      <c r="C33">
        <v>0.45507248817834384</v>
      </c>
    </row>
    <row r="34" spans="1:3" x14ac:dyDescent="0.25">
      <c r="A34" t="s">
        <v>16</v>
      </c>
      <c r="B34">
        <v>57</v>
      </c>
      <c r="C34">
        <v>0.38599769968434727</v>
      </c>
    </row>
    <row r="35" spans="1:3" x14ac:dyDescent="0.25">
      <c r="A35" t="s">
        <v>16</v>
      </c>
      <c r="B35">
        <v>58</v>
      </c>
      <c r="C35">
        <v>0.46289544240967734</v>
      </c>
    </row>
    <row r="36" spans="1:3" x14ac:dyDescent="0.25">
      <c r="A36" t="s">
        <v>16</v>
      </c>
      <c r="B36">
        <v>58</v>
      </c>
      <c r="C36">
        <v>0.48295567412822077</v>
      </c>
    </row>
    <row r="37" spans="1:3" x14ac:dyDescent="0.25">
      <c r="A37" t="s">
        <v>16</v>
      </c>
      <c r="B37">
        <v>58</v>
      </c>
      <c r="C37">
        <v>0.54086676998375038</v>
      </c>
    </row>
    <row r="38" spans="1:3" x14ac:dyDescent="0.25">
      <c r="A38" t="s">
        <v>16</v>
      </c>
      <c r="B38">
        <v>52</v>
      </c>
      <c r="C38">
        <v>0.48625702864061904</v>
      </c>
    </row>
    <row r="39" spans="1:3" s="20" customFormat="1" x14ac:dyDescent="0.25">
      <c r="A39" s="20" t="s">
        <v>16</v>
      </c>
      <c r="B39" s="20">
        <v>134</v>
      </c>
      <c r="C39" s="20">
        <v>0.35687643053947199</v>
      </c>
    </row>
    <row r="40" spans="1:3" x14ac:dyDescent="0.25">
      <c r="A40" t="s">
        <v>17</v>
      </c>
      <c r="B40">
        <v>52</v>
      </c>
      <c r="C40">
        <v>0.50711238393717328</v>
      </c>
    </row>
    <row r="41" spans="1:3" x14ac:dyDescent="0.25">
      <c r="A41" t="s">
        <v>17</v>
      </c>
      <c r="B41">
        <v>55</v>
      </c>
      <c r="C41">
        <v>0.57014597981066328</v>
      </c>
    </row>
    <row r="42" spans="1:3" x14ac:dyDescent="0.25">
      <c r="A42" t="s">
        <v>17</v>
      </c>
      <c r="B42">
        <v>55</v>
      </c>
      <c r="C42">
        <v>0.3984983060113369</v>
      </c>
    </row>
    <row r="43" spans="1:3" x14ac:dyDescent="0.25">
      <c r="A43" t="s">
        <v>17</v>
      </c>
      <c r="B43">
        <v>57</v>
      </c>
      <c r="C43">
        <v>0.39445061114290897</v>
      </c>
    </row>
    <row r="44" spans="1:3" x14ac:dyDescent="0.25">
      <c r="A44" t="s">
        <v>17</v>
      </c>
      <c r="B44">
        <v>58</v>
      </c>
      <c r="C44">
        <v>0.16110556670908835</v>
      </c>
    </row>
    <row r="45" spans="1:3" x14ac:dyDescent="0.25">
      <c r="A45" t="s">
        <v>17</v>
      </c>
      <c r="B45">
        <v>51</v>
      </c>
      <c r="C45">
        <v>0.55709439951936479</v>
      </c>
    </row>
    <row r="46" spans="1:3" x14ac:dyDescent="0.25">
      <c r="A46" t="s">
        <v>17</v>
      </c>
      <c r="B46">
        <v>56</v>
      </c>
      <c r="C46">
        <v>0.48690104626538483</v>
      </c>
    </row>
    <row r="47" spans="1:3" s="20" customFormat="1" x14ac:dyDescent="0.25">
      <c r="A47" s="20" t="s">
        <v>17</v>
      </c>
      <c r="B47" s="20">
        <v>134</v>
      </c>
      <c r="C47" s="20">
        <v>0.56553063190566411</v>
      </c>
    </row>
    <row r="48" spans="1:3" s="20" customFormat="1" x14ac:dyDescent="0.25">
      <c r="A48" s="20" t="s">
        <v>17</v>
      </c>
      <c r="B48" s="20">
        <v>134</v>
      </c>
      <c r="C48" s="20">
        <v>0.71533205189145554</v>
      </c>
    </row>
    <row r="49" spans="1:3" x14ac:dyDescent="0.25">
      <c r="A49" t="s">
        <v>18</v>
      </c>
      <c r="B49">
        <v>55</v>
      </c>
      <c r="C49">
        <v>0.49523322140356957</v>
      </c>
    </row>
    <row r="50" spans="1:3" x14ac:dyDescent="0.25">
      <c r="A50" t="s">
        <v>18</v>
      </c>
      <c r="B50">
        <v>55</v>
      </c>
      <c r="C50">
        <v>0.45702039815159273</v>
      </c>
    </row>
    <row r="51" spans="1:3" x14ac:dyDescent="0.25">
      <c r="A51" t="s">
        <v>18</v>
      </c>
      <c r="B51">
        <v>56</v>
      </c>
      <c r="C51">
        <v>0.43002641821194965</v>
      </c>
    </row>
    <row r="52" spans="1:3" x14ac:dyDescent="0.25">
      <c r="A52" t="s">
        <v>18</v>
      </c>
      <c r="B52">
        <v>57</v>
      </c>
      <c r="C52">
        <v>0.39088441498823479</v>
      </c>
    </row>
    <row r="53" spans="1:3" x14ac:dyDescent="0.25">
      <c r="A53" s="20" t="s">
        <v>18</v>
      </c>
      <c r="B53" s="20">
        <v>134</v>
      </c>
      <c r="C53" s="20">
        <v>0.87524084299260241</v>
      </c>
    </row>
    <row r="54" spans="1:3" x14ac:dyDescent="0.25">
      <c r="A54" s="20" t="s">
        <v>18</v>
      </c>
      <c r="B54" s="20">
        <v>134</v>
      </c>
      <c r="C54" s="20">
        <v>0.91794655297770156</v>
      </c>
    </row>
    <row r="55" spans="1:3" x14ac:dyDescent="0.25">
      <c r="A55" s="20"/>
    </row>
    <row r="56" spans="1:3" x14ac:dyDescent="0.25">
      <c r="A56" s="20"/>
    </row>
    <row r="57" spans="1:3" x14ac:dyDescent="0.25">
      <c r="A57" s="20"/>
    </row>
    <row r="58" spans="1:3" x14ac:dyDescent="0.25">
      <c r="A58" s="20"/>
    </row>
    <row r="59" spans="1:3" x14ac:dyDescent="0.25">
      <c r="A59" s="20"/>
    </row>
    <row r="60" spans="1:3" x14ac:dyDescent="0.25">
      <c r="A60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2,4</vt:lpstr>
      <vt:lpstr>Fig 7</vt:lpstr>
      <vt:lpstr>Fig 8a</vt:lpstr>
      <vt:lpstr>Fig 8b</vt:lpstr>
      <vt:lpstr>Fig 9a,b</vt:lpstr>
      <vt:lpstr>Fig 9c,d</vt:lpstr>
      <vt:lpstr>Fig 9e,f</vt:lpstr>
      <vt:lpstr>Fig 10a,b</vt:lpstr>
      <vt:lpstr>Fig 10c,d</vt:lpstr>
      <vt:lpstr>Fig 11a,b</vt:lpstr>
      <vt:lpstr>Fig 11c,d</vt:lpstr>
      <vt:lpstr>Fig 12</vt:lpstr>
      <vt:lpstr>Fig 13,14</vt:lpstr>
      <vt:lpstr>Fig S2</vt:lpstr>
      <vt:lpstr>Fig S5</vt:lpstr>
      <vt:lpstr>Figure S6</vt:lpstr>
      <vt:lpstr>Fig S7</vt:lpstr>
      <vt:lpstr>Fig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9-20T20:45:36Z</dcterms:modified>
</cp:coreProperties>
</file>